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clark/Desktop/RNAseq Manuscript/"/>
    </mc:Choice>
  </mc:AlternateContent>
  <xr:revisionPtr revIDLastSave="0" documentId="13_ncr:1_{06AB6158-DE63-274C-B66A-F051FC802A4F}" xr6:coauthVersionLast="47" xr6:coauthVersionMax="47" xr10:uidLastSave="{00000000-0000-0000-0000-000000000000}"/>
  <bookViews>
    <workbookView xWindow="860" yWindow="800" windowWidth="27240" windowHeight="15260" xr2:uid="{AC987BD9-8FB6-2B4B-B28C-A1AEFD6179FD}"/>
  </bookViews>
  <sheets>
    <sheet name="Sheet1" sheetId="1" r:id="rId1"/>
  </sheets>
  <definedNames>
    <definedName name="_xlnm._FilterDatabase" localSheetId="0" hidden="1">Sheet1!$A$2:$R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9" i="1" l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P17" i="1" s="1"/>
  <c r="R17" i="1" s="1"/>
  <c r="M18" i="1"/>
  <c r="M19" i="1"/>
  <c r="P19" i="1" s="1"/>
  <c r="Q19" i="1" s="1"/>
  <c r="M20" i="1"/>
  <c r="P20" i="1" s="1"/>
  <c r="R20" i="1" s="1"/>
  <c r="M21" i="1"/>
  <c r="M22" i="1"/>
  <c r="M23" i="1"/>
  <c r="M24" i="1"/>
  <c r="M25" i="1"/>
  <c r="M26" i="1"/>
  <c r="M27" i="1"/>
  <c r="P27" i="1" s="1"/>
  <c r="R27" i="1" s="1"/>
  <c r="M28" i="1"/>
  <c r="P28" i="1" s="1"/>
  <c r="Q28" i="1" s="1"/>
  <c r="M29" i="1"/>
  <c r="M30" i="1"/>
  <c r="M31" i="1"/>
  <c r="M32" i="1"/>
  <c r="P32" i="1" s="1"/>
  <c r="R32" i="1" s="1"/>
  <c r="M33" i="1"/>
  <c r="M34" i="1"/>
  <c r="P34" i="1" s="1"/>
  <c r="R34" i="1" s="1"/>
  <c r="M35" i="1"/>
  <c r="P35" i="1" s="1"/>
  <c r="R35" i="1" s="1"/>
  <c r="M36" i="1"/>
  <c r="P36" i="1" s="1"/>
  <c r="R36" i="1" s="1"/>
  <c r="M37" i="1"/>
  <c r="M38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4" i="1"/>
  <c r="P7" i="1"/>
  <c r="Q7" i="1" s="1"/>
  <c r="I4" i="1"/>
  <c r="F57" i="1"/>
  <c r="E57" i="1"/>
  <c r="C58" i="1"/>
  <c r="D57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P14" i="1"/>
  <c r="R14" i="1" s="1"/>
  <c r="P56" i="1"/>
  <c r="R56" i="1" s="1"/>
  <c r="P55" i="1"/>
  <c r="R55" i="1" s="1"/>
  <c r="P54" i="1"/>
  <c r="R54" i="1" s="1"/>
  <c r="P53" i="1"/>
  <c r="R53" i="1" s="1"/>
  <c r="P52" i="1"/>
  <c r="R52" i="1" s="1"/>
  <c r="P51" i="1"/>
  <c r="Q51" i="1" s="1"/>
  <c r="P50" i="1"/>
  <c r="R50" i="1" s="1"/>
  <c r="P49" i="1"/>
  <c r="R49" i="1" s="1"/>
  <c r="P48" i="1"/>
  <c r="R48" i="1" s="1"/>
  <c r="P47" i="1"/>
  <c r="R47" i="1" s="1"/>
  <c r="P46" i="1"/>
  <c r="Q46" i="1" s="1"/>
  <c r="P45" i="1"/>
  <c r="Q45" i="1" s="1"/>
  <c r="P44" i="1"/>
  <c r="R44" i="1" s="1"/>
  <c r="P43" i="1"/>
  <c r="R43" i="1" s="1"/>
  <c r="P42" i="1"/>
  <c r="R42" i="1" s="1"/>
  <c r="P41" i="1"/>
  <c r="R41" i="1" s="1"/>
  <c r="P40" i="1"/>
  <c r="R40" i="1" s="1"/>
  <c r="P39" i="1"/>
  <c r="R39" i="1" s="1"/>
  <c r="P38" i="1"/>
  <c r="R38" i="1" s="1"/>
  <c r="P37" i="1"/>
  <c r="R37" i="1" s="1"/>
  <c r="P33" i="1"/>
  <c r="Q33" i="1" s="1"/>
  <c r="P18" i="1"/>
  <c r="Q18" i="1" s="1"/>
  <c r="P16" i="1"/>
  <c r="R16" i="1" s="1"/>
  <c r="P15" i="1"/>
  <c r="R15" i="1" s="1"/>
  <c r="P31" i="1"/>
  <c r="R31" i="1" s="1"/>
  <c r="P30" i="1"/>
  <c r="R30" i="1" s="1"/>
  <c r="P29" i="1"/>
  <c r="R29" i="1" s="1"/>
  <c r="P13" i="1"/>
  <c r="Q13" i="1" s="1"/>
  <c r="P12" i="1"/>
  <c r="Q12" i="1" s="1"/>
  <c r="P11" i="1"/>
  <c r="R11" i="1" s="1"/>
  <c r="P10" i="1"/>
  <c r="R10" i="1" s="1"/>
  <c r="P9" i="1"/>
  <c r="R9" i="1" s="1"/>
  <c r="P26" i="1"/>
  <c r="R26" i="1" s="1"/>
  <c r="P25" i="1"/>
  <c r="R25" i="1" s="1"/>
  <c r="P24" i="1"/>
  <c r="R24" i="1" s="1"/>
  <c r="P23" i="1"/>
  <c r="Q23" i="1" s="1"/>
  <c r="P22" i="1"/>
  <c r="Q22" i="1" s="1"/>
  <c r="P21" i="1"/>
  <c r="R21" i="1" s="1"/>
  <c r="P8" i="1"/>
  <c r="R8" i="1" s="1"/>
  <c r="P6" i="1"/>
  <c r="Q6" i="1" s="1"/>
  <c r="P5" i="1"/>
  <c r="R5" i="1" s="1"/>
  <c r="P4" i="1"/>
  <c r="R4" i="1" s="1"/>
  <c r="R7" i="1" l="1"/>
  <c r="R51" i="1"/>
  <c r="Q4" i="1"/>
  <c r="Q15" i="1"/>
  <c r="R13" i="1"/>
  <c r="Q26" i="1"/>
  <c r="R18" i="1"/>
  <c r="R46" i="1"/>
  <c r="R28" i="1"/>
  <c r="R6" i="1"/>
  <c r="Q52" i="1"/>
  <c r="Q43" i="1"/>
  <c r="Q38" i="1"/>
  <c r="Q54" i="1"/>
  <c r="R23" i="1"/>
  <c r="Q35" i="1"/>
  <c r="Q49" i="1"/>
  <c r="Q21" i="1"/>
  <c r="Q24" i="1"/>
  <c r="R33" i="1"/>
  <c r="Q11" i="1"/>
  <c r="Q55" i="1"/>
  <c r="Q16" i="1"/>
  <c r="Q44" i="1"/>
  <c r="Q53" i="1"/>
  <c r="Q41" i="1"/>
  <c r="Q14" i="1"/>
  <c r="Q39" i="1"/>
  <c r="Q32" i="1"/>
  <c r="R19" i="1"/>
  <c r="Q34" i="1"/>
  <c r="Q42" i="1"/>
  <c r="Q5" i="1"/>
  <c r="R22" i="1"/>
  <c r="Q25" i="1"/>
  <c r="R12" i="1"/>
  <c r="Q27" i="1"/>
  <c r="Q17" i="1"/>
  <c r="Q37" i="1"/>
  <c r="Q8" i="1"/>
  <c r="Q10" i="1"/>
  <c r="Q30" i="1"/>
  <c r="Q20" i="1"/>
  <c r="Q40" i="1"/>
  <c r="R45" i="1"/>
  <c r="Q48" i="1"/>
  <c r="Q56" i="1"/>
  <c r="Q31" i="1"/>
  <c r="Q36" i="1"/>
  <c r="Q9" i="1"/>
  <c r="Q29" i="1"/>
  <c r="Q47" i="1"/>
  <c r="Q50" i="1"/>
</calcChain>
</file>

<file path=xl/sharedStrings.xml><?xml version="1.0" encoding="utf-8"?>
<sst xmlns="http://schemas.openxmlformats.org/spreadsheetml/2006/main" count="75" uniqueCount="75">
  <si>
    <t>Mapped in 2021 with CLC version 21.0.3 (current version is 21.0.5)</t>
  </si>
  <si>
    <t>Potential contaminants</t>
  </si>
  <si>
    <t>#</t>
  </si>
  <si>
    <t>Sample ID</t>
  </si>
  <si>
    <t>Raw reads</t>
  </si>
  <si>
    <t>Total reads (post trim- not including orphans)</t>
  </si>
  <si>
    <t>Reads mapped to Spinach v3 (pairs)</t>
  </si>
  <si>
    <t>Reads mapped to Spinach v3 (broken pairs)</t>
  </si>
  <si>
    <r>
      <t xml:space="preserve">Unmapped reads (used for </t>
    </r>
    <r>
      <rPr>
        <i/>
        <sz val="12"/>
        <color rgb="FF000000"/>
        <rFont val="Calibri"/>
        <family val="2"/>
        <scheme val="minor"/>
      </rPr>
      <t>P. effusa</t>
    </r>
    <r>
      <rPr>
        <sz val="12"/>
        <color rgb="FF000000"/>
        <rFont val="Calibri"/>
        <family val="2"/>
        <scheme val="minor"/>
      </rPr>
      <t xml:space="preserve"> alignment)</t>
    </r>
  </si>
  <si>
    <t>% Unmapped reads</t>
  </si>
  <si>
    <t>Total unmapped reads remaining</t>
  </si>
  <si>
    <r>
      <t>N1</t>
    </r>
    <r>
      <rPr>
        <b/>
        <sz val="12"/>
        <color theme="5"/>
        <rFont val="Calibri"/>
        <family val="2"/>
        <scheme val="minor"/>
      </rPr>
      <t>18</t>
    </r>
    <r>
      <rPr>
        <b/>
        <sz val="12"/>
        <color rgb="FF70AD47"/>
        <rFont val="Calibri"/>
        <family val="2"/>
        <scheme val="minor"/>
      </rPr>
      <t>1d_1</t>
    </r>
  </si>
  <si>
    <r>
      <t>N1</t>
    </r>
    <r>
      <rPr>
        <b/>
        <sz val="12"/>
        <color theme="5"/>
        <rFont val="Calibri"/>
        <family val="2"/>
        <scheme val="minor"/>
      </rPr>
      <t>18</t>
    </r>
    <r>
      <rPr>
        <b/>
        <sz val="12"/>
        <color rgb="FF70AD47"/>
        <rFont val="Calibri"/>
        <family val="2"/>
        <scheme val="minor"/>
      </rPr>
      <t>1d_2</t>
    </r>
  </si>
  <si>
    <r>
      <t>N1</t>
    </r>
    <r>
      <rPr>
        <b/>
        <sz val="12"/>
        <color theme="5"/>
        <rFont val="Calibri"/>
        <family val="2"/>
        <scheme val="minor"/>
      </rPr>
      <t>18</t>
    </r>
    <r>
      <rPr>
        <b/>
        <sz val="12"/>
        <color rgb="FF70AD47"/>
        <rFont val="Calibri"/>
        <family val="2"/>
        <scheme val="minor"/>
      </rPr>
      <t>1d_3</t>
    </r>
    <r>
      <rPr>
        <sz val="12"/>
        <color theme="1"/>
        <rFont val="Calibri"/>
        <family val="2"/>
        <scheme val="minor"/>
      </rPr>
      <t/>
    </r>
  </si>
  <si>
    <r>
      <t>N1</t>
    </r>
    <r>
      <rPr>
        <b/>
        <sz val="12"/>
        <color theme="5"/>
        <rFont val="Calibri"/>
        <family val="2"/>
        <scheme val="minor"/>
      </rPr>
      <t>18</t>
    </r>
    <r>
      <rPr>
        <b/>
        <sz val="12"/>
        <color rgb="FF70AD47"/>
        <rFont val="Calibri"/>
        <family val="2"/>
        <scheme val="minor"/>
      </rPr>
      <t>6d_1</t>
    </r>
  </si>
  <si>
    <r>
      <t>N1</t>
    </r>
    <r>
      <rPr>
        <b/>
        <sz val="12"/>
        <color theme="5"/>
        <rFont val="Calibri"/>
        <family val="2"/>
        <scheme val="minor"/>
      </rPr>
      <t>18</t>
    </r>
    <r>
      <rPr>
        <b/>
        <sz val="12"/>
        <color rgb="FF70AD47"/>
        <rFont val="Calibri"/>
        <family val="2"/>
        <scheme val="minor"/>
      </rPr>
      <t>6d_2</t>
    </r>
  </si>
  <si>
    <r>
      <t>N1</t>
    </r>
    <r>
      <rPr>
        <b/>
        <sz val="12"/>
        <color theme="4"/>
        <rFont val="Calibri"/>
        <family val="2"/>
        <scheme val="minor"/>
      </rPr>
      <t>H2</t>
    </r>
    <r>
      <rPr>
        <b/>
        <sz val="12"/>
        <color rgb="FF70AD47"/>
        <rFont val="Calibri"/>
        <family val="2"/>
        <scheme val="minor"/>
      </rPr>
      <t>1d_1</t>
    </r>
  </si>
  <si>
    <r>
      <t>N1</t>
    </r>
    <r>
      <rPr>
        <b/>
        <sz val="12"/>
        <color theme="4"/>
        <rFont val="Calibri"/>
        <family val="2"/>
        <scheme val="minor"/>
      </rPr>
      <t>H2</t>
    </r>
    <r>
      <rPr>
        <b/>
        <sz val="12"/>
        <color rgb="FF70AD47"/>
        <rFont val="Calibri"/>
        <family val="2"/>
        <scheme val="minor"/>
      </rPr>
      <t>1d_2</t>
    </r>
  </si>
  <si>
    <r>
      <t>N1</t>
    </r>
    <r>
      <rPr>
        <b/>
        <sz val="12"/>
        <color theme="4"/>
        <rFont val="Calibri"/>
        <family val="2"/>
        <scheme val="minor"/>
      </rPr>
      <t>H2</t>
    </r>
    <r>
      <rPr>
        <b/>
        <sz val="12"/>
        <color rgb="FF70AD47"/>
        <rFont val="Calibri"/>
        <family val="2"/>
        <scheme val="minor"/>
      </rPr>
      <t>1d_3</t>
    </r>
  </si>
  <si>
    <r>
      <t>N1</t>
    </r>
    <r>
      <rPr>
        <b/>
        <sz val="12"/>
        <color theme="4"/>
        <rFont val="Calibri"/>
        <family val="2"/>
        <scheme val="minor"/>
      </rPr>
      <t>H2</t>
    </r>
    <r>
      <rPr>
        <b/>
        <sz val="12"/>
        <color rgb="FF70AD47"/>
        <rFont val="Calibri"/>
        <family val="2"/>
        <scheme val="minor"/>
      </rPr>
      <t>6d_1</t>
    </r>
  </si>
  <si>
    <r>
      <t>N1</t>
    </r>
    <r>
      <rPr>
        <b/>
        <sz val="12"/>
        <color theme="4"/>
        <rFont val="Calibri"/>
        <family val="2"/>
        <scheme val="minor"/>
      </rPr>
      <t>H2</t>
    </r>
    <r>
      <rPr>
        <b/>
        <sz val="12"/>
        <color rgb="FF70AD47"/>
        <rFont val="Calibri"/>
        <family val="2"/>
        <scheme val="minor"/>
      </rPr>
      <t>6d_2</t>
    </r>
  </si>
  <si>
    <r>
      <t>N1</t>
    </r>
    <r>
      <rPr>
        <b/>
        <sz val="12"/>
        <color theme="4"/>
        <rFont val="Calibri"/>
        <family val="2"/>
        <scheme val="minor"/>
      </rPr>
      <t>H2</t>
    </r>
    <r>
      <rPr>
        <b/>
        <sz val="12"/>
        <color rgb="FF70AD47"/>
        <rFont val="Calibri"/>
        <family val="2"/>
        <scheme val="minor"/>
      </rPr>
      <t>6d_3</t>
    </r>
  </si>
  <si>
    <r>
      <t>N3</t>
    </r>
    <r>
      <rPr>
        <b/>
        <sz val="12"/>
        <color theme="5"/>
        <rFont val="Calibri"/>
        <family val="2"/>
        <scheme val="minor"/>
      </rPr>
      <t>18</t>
    </r>
    <r>
      <rPr>
        <b/>
        <sz val="12"/>
        <color rgb="FF70AD47"/>
        <rFont val="Calibri"/>
        <family val="2"/>
        <scheme val="minor"/>
      </rPr>
      <t>1d_1</t>
    </r>
  </si>
  <si>
    <r>
      <t>N3</t>
    </r>
    <r>
      <rPr>
        <b/>
        <sz val="12"/>
        <color theme="5"/>
        <rFont val="Calibri"/>
        <family val="2"/>
        <scheme val="minor"/>
      </rPr>
      <t>18</t>
    </r>
    <r>
      <rPr>
        <b/>
        <sz val="12"/>
        <color rgb="FF70AD47"/>
        <rFont val="Calibri"/>
        <family val="2"/>
        <scheme val="minor"/>
      </rPr>
      <t>1d_2</t>
    </r>
  </si>
  <si>
    <r>
      <t>N3</t>
    </r>
    <r>
      <rPr>
        <b/>
        <sz val="12"/>
        <color theme="5"/>
        <rFont val="Calibri"/>
        <family val="2"/>
        <scheme val="minor"/>
      </rPr>
      <t>18</t>
    </r>
    <r>
      <rPr>
        <b/>
        <sz val="12"/>
        <color rgb="FF70AD47"/>
        <rFont val="Calibri"/>
        <family val="2"/>
        <scheme val="minor"/>
      </rPr>
      <t>1d_3</t>
    </r>
  </si>
  <si>
    <r>
      <t>N3</t>
    </r>
    <r>
      <rPr>
        <b/>
        <sz val="12"/>
        <color theme="5"/>
        <rFont val="Calibri"/>
        <family val="2"/>
        <scheme val="minor"/>
      </rPr>
      <t>18</t>
    </r>
    <r>
      <rPr>
        <b/>
        <sz val="12"/>
        <color rgb="FF70AD47"/>
        <rFont val="Calibri"/>
        <family val="2"/>
        <scheme val="minor"/>
      </rPr>
      <t>6d_1</t>
    </r>
  </si>
  <si>
    <r>
      <t>N3</t>
    </r>
    <r>
      <rPr>
        <b/>
        <sz val="12"/>
        <color theme="5"/>
        <rFont val="Calibri"/>
        <family val="2"/>
        <scheme val="minor"/>
      </rPr>
      <t>18</t>
    </r>
    <r>
      <rPr>
        <b/>
        <sz val="12"/>
        <color rgb="FF70AD47"/>
        <rFont val="Calibri"/>
        <family val="2"/>
        <scheme val="minor"/>
      </rPr>
      <t>6d_2</t>
    </r>
  </si>
  <si>
    <r>
      <t>N3</t>
    </r>
    <r>
      <rPr>
        <b/>
        <sz val="12"/>
        <color theme="5"/>
        <rFont val="Calibri"/>
        <family val="2"/>
        <scheme val="minor"/>
      </rPr>
      <t>18</t>
    </r>
    <r>
      <rPr>
        <b/>
        <sz val="12"/>
        <color rgb="FF70AD47"/>
        <rFont val="Calibri"/>
        <family val="2"/>
        <scheme val="minor"/>
      </rPr>
      <t>6d_3</t>
    </r>
  </si>
  <si>
    <r>
      <t>N3</t>
    </r>
    <r>
      <rPr>
        <b/>
        <sz val="12"/>
        <color theme="4"/>
        <rFont val="Calibri"/>
        <family val="2"/>
        <scheme val="minor"/>
      </rPr>
      <t>H2</t>
    </r>
    <r>
      <rPr>
        <b/>
        <sz val="12"/>
        <color rgb="FF70AD47"/>
        <rFont val="Calibri"/>
        <family val="2"/>
        <scheme val="minor"/>
      </rPr>
      <t>1d_1</t>
    </r>
  </si>
  <si>
    <r>
      <t>N3</t>
    </r>
    <r>
      <rPr>
        <b/>
        <sz val="12"/>
        <color theme="4"/>
        <rFont val="Calibri"/>
        <family val="2"/>
        <scheme val="minor"/>
      </rPr>
      <t>H2</t>
    </r>
    <r>
      <rPr>
        <b/>
        <sz val="12"/>
        <color rgb="FF70AD47"/>
        <rFont val="Calibri"/>
        <family val="2"/>
        <scheme val="minor"/>
      </rPr>
      <t>1d_2</t>
    </r>
  </si>
  <si>
    <r>
      <t>N3</t>
    </r>
    <r>
      <rPr>
        <b/>
        <sz val="12"/>
        <color theme="4"/>
        <rFont val="Calibri"/>
        <family val="2"/>
        <scheme val="minor"/>
      </rPr>
      <t>H2</t>
    </r>
    <r>
      <rPr>
        <b/>
        <sz val="12"/>
        <color rgb="FF70AD47"/>
        <rFont val="Calibri"/>
        <family val="2"/>
        <scheme val="minor"/>
      </rPr>
      <t>1d_3</t>
    </r>
  </si>
  <si>
    <r>
      <t>N3</t>
    </r>
    <r>
      <rPr>
        <b/>
        <sz val="12"/>
        <color theme="4"/>
        <rFont val="Calibri"/>
        <family val="2"/>
        <scheme val="minor"/>
      </rPr>
      <t>H2</t>
    </r>
    <r>
      <rPr>
        <b/>
        <sz val="12"/>
        <color rgb="FF70AD47"/>
        <rFont val="Calibri"/>
        <family val="2"/>
        <scheme val="minor"/>
      </rPr>
      <t>6d_1</t>
    </r>
  </si>
  <si>
    <r>
      <t>N3</t>
    </r>
    <r>
      <rPr>
        <b/>
        <sz val="12"/>
        <color theme="4"/>
        <rFont val="Calibri"/>
        <family val="2"/>
        <scheme val="minor"/>
      </rPr>
      <t>H2</t>
    </r>
    <r>
      <rPr>
        <b/>
        <sz val="12"/>
        <color rgb="FF70AD47"/>
        <rFont val="Calibri"/>
        <family val="2"/>
        <scheme val="minor"/>
      </rPr>
      <t>6d_2</t>
    </r>
  </si>
  <si>
    <r>
      <t>N3</t>
    </r>
    <r>
      <rPr>
        <b/>
        <sz val="12"/>
        <color theme="4"/>
        <rFont val="Calibri"/>
        <family val="2"/>
        <scheme val="minor"/>
      </rPr>
      <t>H2</t>
    </r>
    <r>
      <rPr>
        <b/>
        <sz val="12"/>
        <color rgb="FF70AD47"/>
        <rFont val="Calibri"/>
        <family val="2"/>
        <scheme val="minor"/>
      </rPr>
      <t>6d_3</t>
    </r>
  </si>
  <si>
    <r>
      <t>Vf</t>
    </r>
    <r>
      <rPr>
        <b/>
        <sz val="12"/>
        <color rgb="FFED7D31"/>
        <rFont val="Calibri"/>
        <family val="2"/>
        <scheme val="minor"/>
      </rPr>
      <t>18</t>
    </r>
    <r>
      <rPr>
        <b/>
        <sz val="12"/>
        <color theme="9"/>
        <rFont val="Calibri (Body)"/>
      </rPr>
      <t>1d_1</t>
    </r>
  </si>
  <si>
    <r>
      <t>Vf</t>
    </r>
    <r>
      <rPr>
        <b/>
        <sz val="12"/>
        <color rgb="FFED7D31"/>
        <rFont val="Calibri"/>
        <family val="2"/>
        <scheme val="minor"/>
      </rPr>
      <t>18</t>
    </r>
    <r>
      <rPr>
        <b/>
        <sz val="12"/>
        <color theme="9"/>
        <rFont val="Calibri (Body)"/>
      </rPr>
      <t>1d_2</t>
    </r>
  </si>
  <si>
    <r>
      <t>Vf</t>
    </r>
    <r>
      <rPr>
        <b/>
        <sz val="12"/>
        <color rgb="FFED7D31"/>
        <rFont val="Calibri"/>
        <family val="2"/>
        <scheme val="minor"/>
      </rPr>
      <t>18</t>
    </r>
    <r>
      <rPr>
        <b/>
        <sz val="12"/>
        <color theme="9"/>
        <rFont val="Calibri (Body)"/>
      </rPr>
      <t>1d_3</t>
    </r>
  </si>
  <si>
    <r>
      <t>Vf</t>
    </r>
    <r>
      <rPr>
        <b/>
        <sz val="12"/>
        <color theme="5"/>
        <rFont val="Calibri"/>
        <family val="2"/>
        <scheme val="minor"/>
      </rPr>
      <t>18</t>
    </r>
    <r>
      <rPr>
        <b/>
        <sz val="12"/>
        <color rgb="FF70AD47"/>
        <rFont val="Calibri"/>
        <family val="2"/>
        <scheme val="minor"/>
      </rPr>
      <t>6d_1</t>
    </r>
  </si>
  <si>
    <r>
      <t>Vf</t>
    </r>
    <r>
      <rPr>
        <b/>
        <sz val="12"/>
        <color theme="5"/>
        <rFont val="Calibri"/>
        <family val="2"/>
        <scheme val="minor"/>
      </rPr>
      <t>18</t>
    </r>
    <r>
      <rPr>
        <b/>
        <sz val="12"/>
        <color rgb="FF70AD47"/>
        <rFont val="Calibri"/>
        <family val="2"/>
        <scheme val="minor"/>
      </rPr>
      <t>6d_2</t>
    </r>
  </si>
  <si>
    <r>
      <t>Vf</t>
    </r>
    <r>
      <rPr>
        <b/>
        <sz val="12"/>
        <color theme="5"/>
        <rFont val="Calibri"/>
        <family val="2"/>
        <scheme val="minor"/>
      </rPr>
      <t>18</t>
    </r>
    <r>
      <rPr>
        <b/>
        <sz val="12"/>
        <color rgb="FF70AD47"/>
        <rFont val="Calibri"/>
        <family val="2"/>
        <scheme val="minor"/>
      </rPr>
      <t>6d_3</t>
    </r>
  </si>
  <si>
    <r>
      <t>Vf</t>
    </r>
    <r>
      <rPr>
        <b/>
        <sz val="12"/>
        <color rgb="FF4472C4"/>
        <rFont val="Calibri"/>
        <family val="2"/>
        <scheme val="minor"/>
      </rPr>
      <t>H2</t>
    </r>
    <r>
      <rPr>
        <b/>
        <sz val="12"/>
        <color theme="9"/>
        <rFont val="Calibri (Body)"/>
      </rPr>
      <t>1d_1</t>
    </r>
  </si>
  <si>
    <r>
      <t>Vf</t>
    </r>
    <r>
      <rPr>
        <b/>
        <sz val="12"/>
        <color rgb="FF4472C4"/>
        <rFont val="Calibri"/>
        <family val="2"/>
        <scheme val="minor"/>
      </rPr>
      <t>H2</t>
    </r>
    <r>
      <rPr>
        <b/>
        <sz val="12"/>
        <color theme="9"/>
        <rFont val="Calibri (Body)"/>
      </rPr>
      <t>1d_2</t>
    </r>
  </si>
  <si>
    <r>
      <t>Vf</t>
    </r>
    <r>
      <rPr>
        <b/>
        <sz val="12"/>
        <color rgb="FF4472C4"/>
        <rFont val="Calibri"/>
        <family val="2"/>
        <scheme val="minor"/>
      </rPr>
      <t>H2</t>
    </r>
    <r>
      <rPr>
        <b/>
        <sz val="12"/>
        <color theme="9"/>
        <rFont val="Calibri (Body)"/>
      </rPr>
      <t>1d_3</t>
    </r>
  </si>
  <si>
    <r>
      <t>Vf</t>
    </r>
    <r>
      <rPr>
        <b/>
        <sz val="12"/>
        <color theme="4"/>
        <rFont val="Calibri"/>
        <family val="2"/>
        <scheme val="minor"/>
      </rPr>
      <t>H2</t>
    </r>
    <r>
      <rPr>
        <b/>
        <sz val="12"/>
        <color rgb="FF70AD47"/>
        <rFont val="Calibri"/>
        <family val="2"/>
        <scheme val="minor"/>
      </rPr>
      <t>6d_1</t>
    </r>
  </si>
  <si>
    <r>
      <t>Vf</t>
    </r>
    <r>
      <rPr>
        <b/>
        <sz val="12"/>
        <color theme="4"/>
        <rFont val="Calibri"/>
        <family val="2"/>
        <scheme val="minor"/>
      </rPr>
      <t>H2</t>
    </r>
    <r>
      <rPr>
        <b/>
        <sz val="12"/>
        <color rgb="FF70AD47"/>
        <rFont val="Calibri"/>
        <family val="2"/>
        <scheme val="minor"/>
      </rPr>
      <t>6d_2</t>
    </r>
  </si>
  <si>
    <r>
      <t>Vf</t>
    </r>
    <r>
      <rPr>
        <b/>
        <sz val="12"/>
        <color theme="4"/>
        <rFont val="Calibri"/>
        <family val="2"/>
        <scheme val="minor"/>
      </rPr>
      <t>H2</t>
    </r>
    <r>
      <rPr>
        <b/>
        <sz val="12"/>
        <color rgb="FF70AD47"/>
        <rFont val="Calibri"/>
        <family val="2"/>
        <scheme val="minor"/>
      </rPr>
      <t>6d_3</t>
    </r>
  </si>
  <si>
    <r>
      <t>N1</t>
    </r>
    <r>
      <rPr>
        <b/>
        <sz val="12"/>
        <color rgb="FFC00000"/>
        <rFont val="Calibri (Body)"/>
      </rPr>
      <t>13</t>
    </r>
    <r>
      <rPr>
        <b/>
        <sz val="12"/>
        <color theme="9"/>
        <rFont val="Calibri"/>
        <family val="2"/>
        <scheme val="minor"/>
      </rPr>
      <t>1d_1</t>
    </r>
  </si>
  <si>
    <r>
      <t>N1</t>
    </r>
    <r>
      <rPr>
        <b/>
        <sz val="12"/>
        <color rgb="FFC00000"/>
        <rFont val="Calibri (Body)"/>
      </rPr>
      <t>13</t>
    </r>
    <r>
      <rPr>
        <b/>
        <sz val="12"/>
        <color theme="9"/>
        <rFont val="Calibri"/>
        <family val="2"/>
        <scheme val="minor"/>
      </rPr>
      <t>1d_2</t>
    </r>
  </si>
  <si>
    <r>
      <t>N1</t>
    </r>
    <r>
      <rPr>
        <b/>
        <sz val="12"/>
        <color rgb="FFC00000"/>
        <rFont val="Calibri (Body)"/>
      </rPr>
      <t>13</t>
    </r>
    <r>
      <rPr>
        <b/>
        <sz val="12"/>
        <color theme="9"/>
        <rFont val="Calibri"/>
        <family val="2"/>
        <scheme val="minor"/>
      </rPr>
      <t>1d_3</t>
    </r>
  </si>
  <si>
    <r>
      <t>N1</t>
    </r>
    <r>
      <rPr>
        <b/>
        <sz val="12"/>
        <color rgb="FFC00000"/>
        <rFont val="Calibri (Body)"/>
      </rPr>
      <t>13</t>
    </r>
    <r>
      <rPr>
        <b/>
        <sz val="12"/>
        <color theme="9"/>
        <rFont val="Calibri"/>
        <family val="2"/>
        <scheme val="minor"/>
      </rPr>
      <t>6d_1</t>
    </r>
  </si>
  <si>
    <r>
      <t>N1</t>
    </r>
    <r>
      <rPr>
        <b/>
        <sz val="12"/>
        <color rgb="FFC00000"/>
        <rFont val="Calibri (Body)"/>
      </rPr>
      <t>13</t>
    </r>
    <r>
      <rPr>
        <b/>
        <sz val="12"/>
        <color theme="9"/>
        <rFont val="Calibri"/>
        <family val="2"/>
        <scheme val="minor"/>
      </rPr>
      <t>6d_2</t>
    </r>
  </si>
  <si>
    <r>
      <t>N1</t>
    </r>
    <r>
      <rPr>
        <b/>
        <sz val="12"/>
        <color rgb="FFC00000"/>
        <rFont val="Calibri (Body)"/>
      </rPr>
      <t>13</t>
    </r>
    <r>
      <rPr>
        <b/>
        <sz val="12"/>
        <color theme="9"/>
        <rFont val="Calibri"/>
        <family val="2"/>
        <scheme val="minor"/>
      </rPr>
      <t>6d_3</t>
    </r>
  </si>
  <si>
    <r>
      <t>N3</t>
    </r>
    <r>
      <rPr>
        <b/>
        <sz val="12"/>
        <color rgb="FFC00000"/>
        <rFont val="Calibri (Body)"/>
      </rPr>
      <t>13</t>
    </r>
    <r>
      <rPr>
        <b/>
        <sz val="12"/>
        <color theme="9"/>
        <rFont val="Calibri"/>
        <family val="2"/>
        <scheme val="minor"/>
      </rPr>
      <t>1d_1</t>
    </r>
  </si>
  <si>
    <r>
      <t>N3</t>
    </r>
    <r>
      <rPr>
        <b/>
        <sz val="12"/>
        <color rgb="FFC00000"/>
        <rFont val="Calibri (Body)"/>
      </rPr>
      <t>13</t>
    </r>
    <r>
      <rPr>
        <b/>
        <sz val="12"/>
        <color theme="9"/>
        <rFont val="Calibri"/>
        <family val="2"/>
        <scheme val="minor"/>
      </rPr>
      <t>1d_2</t>
    </r>
  </si>
  <si>
    <r>
      <t>N3</t>
    </r>
    <r>
      <rPr>
        <b/>
        <sz val="12"/>
        <color rgb="FFC00000"/>
        <rFont val="Calibri (Body)"/>
      </rPr>
      <t>13</t>
    </r>
    <r>
      <rPr>
        <b/>
        <sz val="12"/>
        <color theme="9"/>
        <rFont val="Calibri"/>
        <family val="2"/>
        <scheme val="minor"/>
      </rPr>
      <t>1d_3</t>
    </r>
  </si>
  <si>
    <r>
      <t>N3</t>
    </r>
    <r>
      <rPr>
        <b/>
        <sz val="12"/>
        <color rgb="FFC00000"/>
        <rFont val="Calibri (Body)"/>
      </rPr>
      <t>13</t>
    </r>
    <r>
      <rPr>
        <b/>
        <sz val="12"/>
        <color theme="9"/>
        <rFont val="Calibri"/>
        <family val="2"/>
        <scheme val="minor"/>
      </rPr>
      <t>6d_1</t>
    </r>
  </si>
  <si>
    <r>
      <t>N3</t>
    </r>
    <r>
      <rPr>
        <b/>
        <sz val="12"/>
        <color rgb="FFC00000"/>
        <rFont val="Calibri (Body)"/>
      </rPr>
      <t>13</t>
    </r>
    <r>
      <rPr>
        <b/>
        <sz val="12"/>
        <color theme="9"/>
        <rFont val="Calibri"/>
        <family val="2"/>
        <scheme val="minor"/>
      </rPr>
      <t>6d_2</t>
    </r>
  </si>
  <si>
    <r>
      <t>N3</t>
    </r>
    <r>
      <rPr>
        <b/>
        <sz val="12"/>
        <color rgb="FFC00000"/>
        <rFont val="Calibri (Body)"/>
      </rPr>
      <t>13</t>
    </r>
    <r>
      <rPr>
        <b/>
        <sz val="12"/>
        <color theme="9"/>
        <rFont val="Calibri"/>
        <family val="2"/>
        <scheme val="minor"/>
      </rPr>
      <t>6d_3</t>
    </r>
  </si>
  <si>
    <r>
      <t>Vf</t>
    </r>
    <r>
      <rPr>
        <b/>
        <sz val="12"/>
        <color rgb="FFC00000"/>
        <rFont val="Calibri (Body)"/>
      </rPr>
      <t>13</t>
    </r>
    <r>
      <rPr>
        <b/>
        <sz val="12"/>
        <color theme="9"/>
        <rFont val="Calibri"/>
        <family val="2"/>
        <scheme val="minor"/>
      </rPr>
      <t>6d_1</t>
    </r>
  </si>
  <si>
    <r>
      <t>Vf</t>
    </r>
    <r>
      <rPr>
        <b/>
        <sz val="12"/>
        <color rgb="FFC00000"/>
        <rFont val="Calibri (Body)"/>
      </rPr>
      <t>13</t>
    </r>
    <r>
      <rPr>
        <b/>
        <sz val="12"/>
        <color theme="9"/>
        <rFont val="Calibri"/>
        <family val="2"/>
        <scheme val="minor"/>
      </rPr>
      <t>6d_2</t>
    </r>
  </si>
  <si>
    <r>
      <t>Vf</t>
    </r>
    <r>
      <rPr>
        <b/>
        <sz val="12"/>
        <color rgb="FFC00000"/>
        <rFont val="Calibri (Body)"/>
      </rPr>
      <t>13</t>
    </r>
    <r>
      <rPr>
        <b/>
        <sz val="12"/>
        <color theme="9"/>
        <rFont val="Calibri"/>
        <family val="2"/>
        <scheme val="minor"/>
      </rPr>
      <t>6d_3</t>
    </r>
  </si>
  <si>
    <r>
      <t>Vf</t>
    </r>
    <r>
      <rPr>
        <b/>
        <sz val="12"/>
        <color rgb="FFC00000"/>
        <rFont val="Calibri (Body)"/>
      </rPr>
      <t>13</t>
    </r>
    <r>
      <rPr>
        <b/>
        <sz val="12"/>
        <color theme="9"/>
        <rFont val="Calibri"/>
        <family val="2"/>
        <scheme val="minor"/>
      </rPr>
      <t>1d_1</t>
    </r>
  </si>
  <si>
    <r>
      <t>Vf</t>
    </r>
    <r>
      <rPr>
        <b/>
        <sz val="12"/>
        <color rgb="FFC00000"/>
        <rFont val="Calibri (Body)"/>
      </rPr>
      <t>13</t>
    </r>
    <r>
      <rPr>
        <b/>
        <sz val="12"/>
        <color theme="9"/>
        <rFont val="Calibri"/>
        <family val="2"/>
        <scheme val="minor"/>
      </rPr>
      <t>1d_2</t>
    </r>
  </si>
  <si>
    <r>
      <t>Vf</t>
    </r>
    <r>
      <rPr>
        <b/>
        <sz val="12"/>
        <color rgb="FFC00000"/>
        <rFont val="Calibri (Body)"/>
      </rPr>
      <t>13</t>
    </r>
    <r>
      <rPr>
        <b/>
        <sz val="12"/>
        <color theme="9"/>
        <rFont val="Calibri"/>
        <family val="2"/>
        <scheme val="minor"/>
      </rPr>
      <t>1d_3</t>
    </r>
  </si>
  <si>
    <t>% Reads mapped to Spinach v3 (broken pairs)</t>
  </si>
  <si>
    <t>Total % Reads mapped to Spinach v3</t>
  </si>
  <si>
    <t>% Reads mapped to Spinach v3 (pairs)</t>
  </si>
  <si>
    <r>
      <t xml:space="preserve">Total % Reads mapped to </t>
    </r>
    <r>
      <rPr>
        <b/>
        <i/>
        <sz val="12"/>
        <color rgb="FF000000"/>
        <rFont val="Calibri"/>
        <family val="2"/>
        <scheme val="minor"/>
      </rPr>
      <t>P. effusa</t>
    </r>
    <r>
      <rPr>
        <b/>
        <sz val="12"/>
        <color rgb="FF000000"/>
        <rFont val="Calibri"/>
        <family val="2"/>
        <scheme val="minor"/>
      </rPr>
      <t xml:space="preserve"> from the unmapped</t>
    </r>
  </si>
  <si>
    <r>
      <t xml:space="preserve">Total mapped reads to </t>
    </r>
    <r>
      <rPr>
        <i/>
        <sz val="12"/>
        <color rgb="FF000000"/>
        <rFont val="Calibri"/>
        <family val="2"/>
        <scheme val="minor"/>
      </rPr>
      <t>P. effusa</t>
    </r>
    <r>
      <rPr>
        <sz val="12"/>
        <color rgb="FF000000"/>
        <rFont val="Calibri"/>
        <family val="2"/>
        <scheme val="minor"/>
      </rPr>
      <t xml:space="preserve"> (all 3)</t>
    </r>
  </si>
  <si>
    <t>Average</t>
  </si>
  <si>
    <t>SUM</t>
  </si>
  <si>
    <r>
      <t xml:space="preserve">Reads mapped to </t>
    </r>
    <r>
      <rPr>
        <i/>
        <sz val="12"/>
        <color rgb="FF000000"/>
        <rFont val="Calibri"/>
        <family val="2"/>
        <scheme val="minor"/>
      </rPr>
      <t>P. effusa</t>
    </r>
    <r>
      <rPr>
        <sz val="12"/>
        <color rgb="FF000000"/>
        <rFont val="Calibri"/>
        <family val="2"/>
        <scheme val="minor"/>
      </rPr>
      <t xml:space="preserve"> (from single reads)</t>
    </r>
  </si>
  <si>
    <r>
      <t xml:space="preserve">Reads mapped to </t>
    </r>
    <r>
      <rPr>
        <i/>
        <sz val="12"/>
        <color rgb="FF000000"/>
        <rFont val="Calibri"/>
        <family val="2"/>
        <scheme val="minor"/>
      </rPr>
      <t>P. effusa</t>
    </r>
    <r>
      <rPr>
        <sz val="12"/>
        <color rgb="FF000000"/>
        <rFont val="Calibri"/>
        <family val="2"/>
        <scheme val="minor"/>
      </rPr>
      <t xml:space="preserve"> (from paired reads mapped as pairs)</t>
    </r>
  </si>
  <si>
    <t>Reads mapped to P. effusa (from paired reads mapped as broken pairs)</t>
  </si>
  <si>
    <r>
      <t xml:space="preserve">% Reads mapped to </t>
    </r>
    <r>
      <rPr>
        <b/>
        <i/>
        <sz val="12"/>
        <color theme="1"/>
        <rFont val="Calibri"/>
        <family val="2"/>
        <scheme val="minor"/>
      </rPr>
      <t>P. effusa</t>
    </r>
    <r>
      <rPr>
        <b/>
        <sz val="12"/>
        <color theme="1"/>
        <rFont val="Calibri"/>
        <family val="2"/>
        <scheme val="minor"/>
      </rPr>
      <t xml:space="preserve"> (in pair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2"/>
      <color theme="5"/>
      <name val="Calibri"/>
      <family val="2"/>
      <scheme val="minor"/>
    </font>
    <font>
      <b/>
      <sz val="12"/>
      <color theme="4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rgb="FFED7D31"/>
      <name val="Calibri"/>
      <family val="2"/>
      <scheme val="minor"/>
    </font>
    <font>
      <b/>
      <sz val="12"/>
      <color rgb="FF4472C4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70AD47"/>
      <name val="Calibri"/>
      <family val="2"/>
      <scheme val="minor"/>
    </font>
    <font>
      <b/>
      <sz val="12"/>
      <color theme="9"/>
      <name val="Calibri"/>
      <family val="2"/>
      <scheme val="minor"/>
    </font>
    <font>
      <b/>
      <sz val="12"/>
      <color theme="9"/>
      <name val="Calibri (Body)"/>
    </font>
    <font>
      <b/>
      <sz val="12"/>
      <color rgb="FFC00000"/>
      <name val="Calibri (Body)"/>
    </font>
    <font>
      <b/>
      <i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C0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2"/>
      <color rgb="FF9C0006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65">
    <xf numFmtId="0" fontId="0" fillId="0" borderId="0" xfId="0"/>
    <xf numFmtId="0" fontId="4" fillId="0" borderId="0" xfId="0" applyFont="1"/>
    <xf numFmtId="0" fontId="5" fillId="0" borderId="0" xfId="0" applyFont="1"/>
    <xf numFmtId="0" fontId="1" fillId="0" borderId="0" xfId="0" applyFont="1" applyAlignment="1">
      <alignment horizontal="center"/>
    </xf>
    <xf numFmtId="3" fontId="6" fillId="4" borderId="0" xfId="0" applyNumberFormat="1" applyFont="1" applyFill="1" applyAlignment="1">
      <alignment horizontal="right" wrapText="1" readingOrder="1"/>
    </xf>
    <xf numFmtId="2" fontId="4" fillId="4" borderId="0" xfId="0" applyNumberFormat="1" applyFont="1" applyFill="1"/>
    <xf numFmtId="0" fontId="0" fillId="0" borderId="0" xfId="0" applyAlignment="1">
      <alignment horizontal="right"/>
    </xf>
    <xf numFmtId="3" fontId="0" fillId="0" borderId="0" xfId="0" applyNumberFormat="1" applyAlignment="1">
      <alignment horizontal="right"/>
    </xf>
    <xf numFmtId="3" fontId="0" fillId="4" borderId="0" xfId="0" applyNumberFormat="1" applyFill="1" applyAlignment="1">
      <alignment horizontal="right"/>
    </xf>
    <xf numFmtId="3" fontId="0" fillId="4" borderId="0" xfId="0" applyNumberFormat="1" applyFill="1"/>
    <xf numFmtId="0" fontId="0" fillId="4" borderId="0" xfId="0" applyFill="1"/>
    <xf numFmtId="0" fontId="0" fillId="4" borderId="0" xfId="0" applyFill="1" applyAlignment="1">
      <alignment horizontal="right"/>
    </xf>
    <xf numFmtId="0" fontId="15" fillId="0" borderId="1" xfId="0" applyFont="1" applyBorder="1" applyAlignment="1">
      <alignment horizontal="left" wrapText="1" readingOrder="1"/>
    </xf>
    <xf numFmtId="0" fontId="16" fillId="0" borderId="0" xfId="0" applyFont="1"/>
    <xf numFmtId="0" fontId="15" fillId="0" borderId="0" xfId="0" applyFont="1" applyAlignment="1">
      <alignment horizontal="left" wrapText="1" readingOrder="1"/>
    </xf>
    <xf numFmtId="0" fontId="7" fillId="0" borderId="1" xfId="0" applyFont="1" applyBorder="1" applyAlignment="1">
      <alignment wrapText="1" readingOrder="1"/>
    </xf>
    <xf numFmtId="0" fontId="7" fillId="0" borderId="3" xfId="0" applyFont="1" applyBorder="1" applyAlignment="1">
      <alignment wrapText="1" readingOrder="1"/>
    </xf>
    <xf numFmtId="0" fontId="14" fillId="4" borderId="0" xfId="0" applyFont="1" applyFill="1"/>
    <xf numFmtId="0" fontId="0" fillId="0" borderId="0" xfId="0" applyAlignment="1">
      <alignment horizontal="right" vertical="center" wrapText="1"/>
    </xf>
    <xf numFmtId="3" fontId="1" fillId="0" borderId="0" xfId="0" applyNumberFormat="1" applyFont="1" applyAlignment="1">
      <alignment horizontal="right"/>
    </xf>
    <xf numFmtId="0" fontId="6" fillId="0" borderId="0" xfId="0" applyFont="1" applyAlignment="1">
      <alignment horizontal="right" wrapText="1" readingOrder="1"/>
    </xf>
    <xf numFmtId="3" fontId="6" fillId="0" borderId="0" xfId="0" applyNumberFormat="1" applyFont="1" applyAlignment="1">
      <alignment horizontal="right" wrapText="1" readingOrder="1"/>
    </xf>
    <xf numFmtId="0" fontId="7" fillId="0" borderId="0" xfId="0" applyFont="1" applyAlignment="1">
      <alignment horizontal="right" wrapText="1" readingOrder="1"/>
    </xf>
    <xf numFmtId="4" fontId="0" fillId="4" borderId="0" xfId="0" applyNumberFormat="1" applyFill="1" applyAlignment="1">
      <alignment horizontal="right"/>
    </xf>
    <xf numFmtId="0" fontId="0" fillId="4" borderId="0" xfId="1" applyFont="1" applyFill="1" applyAlignment="1">
      <alignment horizontal="right" wrapText="1" readingOrder="1"/>
    </xf>
    <xf numFmtId="0" fontId="11" fillId="0" borderId="0" xfId="0" applyFont="1" applyAlignment="1">
      <alignment horizontal="right" vertical="center" wrapText="1"/>
    </xf>
    <xf numFmtId="0" fontId="0" fillId="4" borderId="0" xfId="0" applyFill="1" applyAlignment="1">
      <alignment horizontal="right" wrapText="1" readingOrder="1"/>
    </xf>
    <xf numFmtId="0" fontId="14" fillId="4" borderId="0" xfId="1" applyFont="1" applyFill="1" applyBorder="1" applyAlignment="1">
      <alignment horizontal="right" wrapText="1" readingOrder="1"/>
    </xf>
    <xf numFmtId="0" fontId="0" fillId="4" borderId="0" xfId="1" applyFont="1" applyFill="1" applyAlignment="1">
      <alignment horizontal="right"/>
    </xf>
    <xf numFmtId="3" fontId="0" fillId="0" borderId="0" xfId="0" applyNumberFormat="1"/>
    <xf numFmtId="0" fontId="20" fillId="0" borderId="0" xfId="0" applyFont="1"/>
    <xf numFmtId="0" fontId="20" fillId="0" borderId="0" xfId="0" applyFont="1" applyAlignment="1">
      <alignment horizontal="right"/>
    </xf>
    <xf numFmtId="0" fontId="22" fillId="0" borderId="0" xfId="1" applyFont="1" applyFill="1" applyBorder="1" applyAlignment="1">
      <alignment horizontal="right" wrapText="1" readingOrder="1"/>
    </xf>
    <xf numFmtId="0" fontId="23" fillId="0" borderId="0" xfId="1" applyFont="1" applyFill="1" applyAlignment="1">
      <alignment horizontal="right" wrapText="1" readingOrder="1"/>
    </xf>
    <xf numFmtId="2" fontId="20" fillId="0" borderId="0" xfId="0" applyNumberFormat="1" applyFont="1"/>
    <xf numFmtId="0" fontId="20" fillId="3" borderId="4" xfId="0" applyFont="1" applyFill="1" applyBorder="1"/>
    <xf numFmtId="0" fontId="20" fillId="3" borderId="2" xfId="0" applyFont="1" applyFill="1" applyBorder="1" applyAlignment="1">
      <alignment horizontal="left" wrapText="1"/>
    </xf>
    <xf numFmtId="2" fontId="20" fillId="4" borderId="0" xfId="0" applyNumberFormat="1" applyFont="1" applyFill="1"/>
    <xf numFmtId="0" fontId="6" fillId="3" borderId="1" xfId="0" applyFont="1" applyFill="1" applyBorder="1" applyAlignment="1">
      <alignment wrapText="1" readingOrder="1"/>
    </xf>
    <xf numFmtId="0" fontId="6" fillId="3" borderId="3" xfId="0" applyFont="1" applyFill="1" applyBorder="1" applyAlignment="1">
      <alignment wrapText="1" readingOrder="1"/>
    </xf>
    <xf numFmtId="0" fontId="7" fillId="3" borderId="1" xfId="0" applyFont="1" applyFill="1" applyBorder="1" applyAlignment="1">
      <alignment wrapText="1" readingOrder="1"/>
    </xf>
    <xf numFmtId="0" fontId="7" fillId="3" borderId="3" xfId="0" applyFont="1" applyFill="1" applyBorder="1" applyAlignment="1">
      <alignment wrapText="1" readingOrder="1"/>
    </xf>
    <xf numFmtId="0" fontId="3" fillId="3" borderId="1" xfId="0" applyFont="1" applyFill="1" applyBorder="1" applyAlignment="1">
      <alignment wrapText="1" readingOrder="1"/>
    </xf>
    <xf numFmtId="0" fontId="3" fillId="3" borderId="3" xfId="0" applyFont="1" applyFill="1" applyBorder="1" applyAlignment="1">
      <alignment wrapText="1" readingOrder="1"/>
    </xf>
    <xf numFmtId="0" fontId="6" fillId="0" borderId="1" xfId="0" applyFont="1" applyBorder="1" applyAlignment="1">
      <alignment wrapText="1" readingOrder="1"/>
    </xf>
    <xf numFmtId="0" fontId="6" fillId="0" borderId="3" xfId="0" applyFont="1" applyBorder="1" applyAlignment="1">
      <alignment wrapText="1" readingOrder="1"/>
    </xf>
    <xf numFmtId="0" fontId="7" fillId="0" borderId="1" xfId="0" applyFont="1" applyBorder="1" applyAlignment="1">
      <alignment wrapText="1" readingOrder="1"/>
    </xf>
    <xf numFmtId="0" fontId="7" fillId="0" borderId="3" xfId="0" applyFont="1" applyBorder="1" applyAlignment="1">
      <alignment wrapText="1" readingOrder="1"/>
    </xf>
    <xf numFmtId="0" fontId="6" fillId="0" borderId="1" xfId="0" applyFont="1" applyBorder="1" applyAlignment="1">
      <alignment horizontal="center" wrapText="1" readingOrder="1"/>
    </xf>
    <xf numFmtId="0" fontId="6" fillId="0" borderId="2" xfId="0" applyFont="1" applyBorder="1" applyAlignment="1">
      <alignment horizontal="center" wrapText="1" readingOrder="1"/>
    </xf>
    <xf numFmtId="0" fontId="1" fillId="0" borderId="0" xfId="0" applyFont="1" applyFill="1" applyAlignment="1">
      <alignment horizontal="center"/>
    </xf>
    <xf numFmtId="0" fontId="15" fillId="0" borderId="0" xfId="0" applyFont="1" applyFill="1" applyAlignment="1">
      <alignment horizontal="left" wrapText="1" readingOrder="1"/>
    </xf>
    <xf numFmtId="0" fontId="0" fillId="0" borderId="0" xfId="0" applyFill="1" applyAlignment="1">
      <alignment horizontal="right" vertical="center" wrapText="1"/>
    </xf>
    <xf numFmtId="3" fontId="0" fillId="0" borderId="0" xfId="0" applyNumberFormat="1" applyFill="1" applyAlignment="1">
      <alignment horizontal="right"/>
    </xf>
    <xf numFmtId="0" fontId="21" fillId="0" borderId="0" xfId="1" applyFont="1" applyFill="1" applyAlignment="1">
      <alignment horizontal="right" wrapText="1" readingOrder="1"/>
    </xf>
    <xf numFmtId="0" fontId="6" fillId="0" borderId="0" xfId="0" applyFont="1" applyFill="1" applyAlignment="1">
      <alignment horizontal="right" wrapText="1" readingOrder="1"/>
    </xf>
    <xf numFmtId="0" fontId="7" fillId="0" borderId="0" xfId="0" applyFont="1" applyFill="1" applyAlignment="1">
      <alignment horizontal="right" wrapText="1" readingOrder="1"/>
    </xf>
    <xf numFmtId="0" fontId="0" fillId="0" borderId="0" xfId="0" applyFill="1"/>
    <xf numFmtId="4" fontId="0" fillId="0" borderId="0" xfId="0" applyNumberFormat="1" applyFill="1" applyAlignment="1">
      <alignment horizontal="right"/>
    </xf>
    <xf numFmtId="0" fontId="20" fillId="0" borderId="0" xfId="0" applyFont="1" applyFill="1" applyAlignment="1">
      <alignment horizontal="right"/>
    </xf>
    <xf numFmtId="0" fontId="0" fillId="0" borderId="0" xfId="0" applyFill="1" applyAlignment="1">
      <alignment horizontal="right"/>
    </xf>
    <xf numFmtId="0" fontId="21" fillId="0" borderId="0" xfId="0" applyFont="1" applyFill="1" applyAlignment="1">
      <alignment horizontal="right"/>
    </xf>
    <xf numFmtId="0" fontId="16" fillId="0" borderId="0" xfId="0" applyFont="1" applyFill="1"/>
    <xf numFmtId="0" fontId="4" fillId="0" borderId="0" xfId="0" applyFont="1" applyFill="1" applyAlignment="1">
      <alignment horizontal="right"/>
    </xf>
    <xf numFmtId="0" fontId="14" fillId="4" borderId="0" xfId="1" applyFont="1" applyFill="1" applyAlignment="1">
      <alignment horizontal="right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117F3-1CE3-2E41-A7C6-5437620C25B7}">
  <dimension ref="A1:R58"/>
  <sheetViews>
    <sheetView tabSelected="1" workbookViewId="0">
      <selection activeCell="J7" sqref="J7:R9"/>
    </sheetView>
  </sheetViews>
  <sheetFormatPr baseColWidth="10" defaultRowHeight="16" x14ac:dyDescent="0.2"/>
  <cols>
    <col min="1" max="1" width="9" customWidth="1"/>
    <col min="2" max="2" width="15.5" customWidth="1"/>
    <col min="3" max="3" width="11.1640625" bestFit="1" customWidth="1"/>
    <col min="6" max="6" width="10.83203125" style="30"/>
    <col min="9" max="9" width="13.33203125" customWidth="1"/>
    <col min="12" max="12" width="16.33203125" customWidth="1"/>
    <col min="13" max="13" width="12.83203125" style="30" customWidth="1"/>
    <col min="14" max="14" width="17.33203125" customWidth="1"/>
    <col min="15" max="15" width="15.33203125" customWidth="1"/>
    <col min="16" max="16" width="14" customWidth="1"/>
    <col min="17" max="17" width="14.83203125" customWidth="1"/>
  </cols>
  <sheetData>
    <row r="1" spans="1:18" x14ac:dyDescent="0.2">
      <c r="A1" t="s">
        <v>0</v>
      </c>
      <c r="Q1" s="1"/>
      <c r="R1" s="2" t="s">
        <v>1</v>
      </c>
    </row>
    <row r="2" spans="1:18" x14ac:dyDescent="0.2">
      <c r="A2" s="48" t="s">
        <v>2</v>
      </c>
      <c r="B2" s="44" t="s">
        <v>3</v>
      </c>
      <c r="C2" s="44" t="s">
        <v>4</v>
      </c>
      <c r="D2" s="44" t="s">
        <v>5</v>
      </c>
      <c r="E2" s="44" t="s">
        <v>6</v>
      </c>
      <c r="F2" s="46" t="s">
        <v>66</v>
      </c>
      <c r="G2" s="44" t="s">
        <v>7</v>
      </c>
      <c r="H2" s="44" t="s">
        <v>64</v>
      </c>
      <c r="I2" s="15"/>
      <c r="J2" s="38" t="s">
        <v>8</v>
      </c>
      <c r="K2" s="40" t="s">
        <v>9</v>
      </c>
      <c r="L2" s="38" t="s">
        <v>72</v>
      </c>
      <c r="M2" s="35"/>
      <c r="N2" s="38" t="s">
        <v>73</v>
      </c>
      <c r="O2" s="38" t="s">
        <v>71</v>
      </c>
      <c r="P2" s="38" t="s">
        <v>68</v>
      </c>
      <c r="Q2" s="40" t="s">
        <v>67</v>
      </c>
      <c r="R2" s="42" t="s">
        <v>10</v>
      </c>
    </row>
    <row r="3" spans="1:18" ht="92" customHeight="1" x14ac:dyDescent="0.2">
      <c r="A3" s="49"/>
      <c r="B3" s="45"/>
      <c r="C3" s="45"/>
      <c r="D3" s="45"/>
      <c r="E3" s="45"/>
      <c r="F3" s="47"/>
      <c r="G3" s="45"/>
      <c r="H3" s="45"/>
      <c r="I3" s="16" t="s">
        <v>65</v>
      </c>
      <c r="J3" s="39"/>
      <c r="K3" s="41"/>
      <c r="L3" s="39"/>
      <c r="M3" s="36" t="s">
        <v>74</v>
      </c>
      <c r="N3" s="39"/>
      <c r="O3" s="39"/>
      <c r="P3" s="39"/>
      <c r="Q3" s="41"/>
      <c r="R3" s="43"/>
    </row>
    <row r="4" spans="1:18" ht="17" x14ac:dyDescent="0.2">
      <c r="A4" s="3">
        <v>1</v>
      </c>
      <c r="B4" s="12" t="s">
        <v>11</v>
      </c>
      <c r="C4" s="18">
        <v>51864174</v>
      </c>
      <c r="D4" s="19">
        <v>49599638</v>
      </c>
      <c r="E4" s="19">
        <v>38431320</v>
      </c>
      <c r="F4" s="22">
        <v>77.48</v>
      </c>
      <c r="G4" s="21">
        <v>7829277</v>
      </c>
      <c r="H4" s="20">
        <v>15.78</v>
      </c>
      <c r="I4" s="22">
        <f>F4+H4</f>
        <v>93.26</v>
      </c>
      <c r="J4" s="8">
        <v>3339041</v>
      </c>
      <c r="K4" s="23">
        <v>6.73</v>
      </c>
      <c r="L4" s="4">
        <v>411290</v>
      </c>
      <c r="M4" s="37">
        <f>L4/J4*100</f>
        <v>12.317608558864656</v>
      </c>
      <c r="N4" s="9">
        <v>279986</v>
      </c>
      <c r="O4" s="8">
        <v>3848</v>
      </c>
      <c r="P4" s="9">
        <f t="shared" ref="P4:P13" si="0">SUM(O4,L4,N4)</f>
        <v>695124</v>
      </c>
      <c r="Q4" s="5">
        <f t="shared" ref="Q4:Q35" si="1">P4/J4*100</f>
        <v>20.818073213236975</v>
      </c>
      <c r="R4" s="9">
        <f t="shared" ref="R4:R35" si="2">J4-P4</f>
        <v>2643917</v>
      </c>
    </row>
    <row r="5" spans="1:18" ht="17" x14ac:dyDescent="0.2">
      <c r="A5" s="3">
        <v>2</v>
      </c>
      <c r="B5" s="14" t="s">
        <v>12</v>
      </c>
      <c r="C5" s="18">
        <v>44849176</v>
      </c>
      <c r="D5" s="19">
        <v>42835710</v>
      </c>
      <c r="E5" s="19">
        <v>31837150</v>
      </c>
      <c r="F5" s="22">
        <v>74.319999999999993</v>
      </c>
      <c r="G5" s="21">
        <v>6132728</v>
      </c>
      <c r="H5" s="20">
        <v>14.32</v>
      </c>
      <c r="I5" s="22">
        <f t="shared" ref="I5:I56" si="3">F5+H5</f>
        <v>88.639999999999986</v>
      </c>
      <c r="J5" s="8">
        <v>4865832</v>
      </c>
      <c r="K5" s="11">
        <v>11.36</v>
      </c>
      <c r="L5" s="4">
        <v>593726</v>
      </c>
      <c r="M5" s="37">
        <f t="shared" ref="M5:M56" si="4">L5/J5*100</f>
        <v>12.201942031701876</v>
      </c>
      <c r="N5" s="9">
        <v>357332</v>
      </c>
      <c r="O5" s="8">
        <v>6270</v>
      </c>
      <c r="P5" s="9">
        <f t="shared" si="0"/>
        <v>957328</v>
      </c>
      <c r="Q5" s="5">
        <f t="shared" si="1"/>
        <v>19.674497598766255</v>
      </c>
      <c r="R5" s="9">
        <f t="shared" si="2"/>
        <v>3908504</v>
      </c>
    </row>
    <row r="6" spans="1:18" ht="17" x14ac:dyDescent="0.2">
      <c r="A6" s="3">
        <v>3</v>
      </c>
      <c r="B6" s="14" t="s">
        <v>13</v>
      </c>
      <c r="C6" s="18">
        <v>45779740</v>
      </c>
      <c r="D6" s="19">
        <v>43209432</v>
      </c>
      <c r="E6" s="19">
        <v>34215998</v>
      </c>
      <c r="F6" s="22">
        <v>79.19</v>
      </c>
      <c r="G6" s="21">
        <v>6295614</v>
      </c>
      <c r="H6" s="20">
        <v>14.57</v>
      </c>
      <c r="I6" s="22">
        <f t="shared" si="3"/>
        <v>93.759999999999991</v>
      </c>
      <c r="J6" s="8">
        <v>2697820</v>
      </c>
      <c r="K6" s="11">
        <v>6.24</v>
      </c>
      <c r="L6" s="4">
        <v>371652</v>
      </c>
      <c r="M6" s="37">
        <f t="shared" si="4"/>
        <v>13.776011742814569</v>
      </c>
      <c r="N6" s="9">
        <v>28904</v>
      </c>
      <c r="O6" s="8">
        <v>5355</v>
      </c>
      <c r="P6" s="9">
        <f t="shared" si="0"/>
        <v>405911</v>
      </c>
      <c r="Q6" s="5">
        <f t="shared" si="1"/>
        <v>15.045888902891965</v>
      </c>
      <c r="R6" s="9">
        <f t="shared" si="2"/>
        <v>2291909</v>
      </c>
    </row>
    <row r="7" spans="1:18" s="57" customFormat="1" ht="17" x14ac:dyDescent="0.2">
      <c r="A7" s="50">
        <v>4</v>
      </c>
      <c r="B7" s="51" t="s">
        <v>14</v>
      </c>
      <c r="C7" s="52">
        <v>59145012</v>
      </c>
      <c r="D7" s="53">
        <v>56443974</v>
      </c>
      <c r="E7" s="53">
        <v>25419424</v>
      </c>
      <c r="F7" s="54">
        <v>45.03</v>
      </c>
      <c r="G7" s="53">
        <v>4659887</v>
      </c>
      <c r="H7" s="55">
        <v>8.26</v>
      </c>
      <c r="I7" s="56">
        <f t="shared" si="3"/>
        <v>53.29</v>
      </c>
      <c r="J7" s="8">
        <v>26364663</v>
      </c>
      <c r="K7" s="24">
        <v>46.71</v>
      </c>
      <c r="L7" s="4">
        <v>22745798</v>
      </c>
      <c r="M7" s="37">
        <f t="shared" si="4"/>
        <v>86.273805206613105</v>
      </c>
      <c r="N7" s="9">
        <v>1423128</v>
      </c>
      <c r="O7" s="9">
        <v>256694</v>
      </c>
      <c r="P7" s="9">
        <f t="shared" si="0"/>
        <v>24425620</v>
      </c>
      <c r="Q7" s="5">
        <f t="shared" si="1"/>
        <v>92.645295712674198</v>
      </c>
      <c r="R7" s="9">
        <f t="shared" si="2"/>
        <v>1939043</v>
      </c>
    </row>
    <row r="8" spans="1:18" s="57" customFormat="1" ht="17" x14ac:dyDescent="0.2">
      <c r="A8" s="50">
        <v>5</v>
      </c>
      <c r="B8" s="51" t="s">
        <v>15</v>
      </c>
      <c r="C8" s="52">
        <v>46604648</v>
      </c>
      <c r="D8" s="53">
        <v>43797242</v>
      </c>
      <c r="E8" s="53">
        <v>19725644</v>
      </c>
      <c r="F8" s="54">
        <v>45.04</v>
      </c>
      <c r="G8" s="53">
        <v>2732050</v>
      </c>
      <c r="H8" s="58">
        <v>6.25</v>
      </c>
      <c r="I8" s="56">
        <f t="shared" si="3"/>
        <v>51.29</v>
      </c>
      <c r="J8" s="8">
        <v>21339548</v>
      </c>
      <c r="K8" s="24">
        <v>48.72</v>
      </c>
      <c r="L8" s="4">
        <v>19089392</v>
      </c>
      <c r="M8" s="37">
        <f t="shared" si="4"/>
        <v>89.45546550470516</v>
      </c>
      <c r="N8" s="8">
        <v>886411</v>
      </c>
      <c r="O8" s="9">
        <v>149816</v>
      </c>
      <c r="P8" s="9">
        <f t="shared" si="0"/>
        <v>20125619</v>
      </c>
      <c r="Q8" s="5">
        <f t="shared" si="1"/>
        <v>94.311364982988394</v>
      </c>
      <c r="R8" s="9">
        <f t="shared" si="2"/>
        <v>1213929</v>
      </c>
    </row>
    <row r="9" spans="1:18" s="57" customFormat="1" ht="17" x14ac:dyDescent="0.2">
      <c r="A9" s="50">
        <v>6</v>
      </c>
      <c r="B9" s="51" t="s">
        <v>22</v>
      </c>
      <c r="C9" s="52">
        <v>40639782</v>
      </c>
      <c r="D9" s="53">
        <v>36049718</v>
      </c>
      <c r="E9" s="53">
        <v>29087670</v>
      </c>
      <c r="F9" s="59">
        <v>80.69</v>
      </c>
      <c r="G9" s="53">
        <v>4628104</v>
      </c>
      <c r="H9" s="60">
        <v>12.84</v>
      </c>
      <c r="I9" s="56">
        <f t="shared" si="3"/>
        <v>93.53</v>
      </c>
      <c r="J9" s="8">
        <v>2333944</v>
      </c>
      <c r="K9" s="11">
        <v>6.47</v>
      </c>
      <c r="L9" s="9">
        <v>357226</v>
      </c>
      <c r="M9" s="37">
        <f t="shared" si="4"/>
        <v>15.305679999177357</v>
      </c>
      <c r="N9" s="9">
        <v>158981</v>
      </c>
      <c r="O9" s="9">
        <v>3756</v>
      </c>
      <c r="P9" s="9">
        <f t="shared" si="0"/>
        <v>519963</v>
      </c>
      <c r="Q9" s="5">
        <f t="shared" si="1"/>
        <v>22.278298022574663</v>
      </c>
      <c r="R9" s="9">
        <f t="shared" si="2"/>
        <v>1813981</v>
      </c>
    </row>
    <row r="10" spans="1:18" ht="17" x14ac:dyDescent="0.2">
      <c r="A10" s="3">
        <v>7</v>
      </c>
      <c r="B10" s="14" t="s">
        <v>23</v>
      </c>
      <c r="C10" s="25">
        <v>45992310</v>
      </c>
      <c r="D10" s="7">
        <v>43149190</v>
      </c>
      <c r="E10" s="7">
        <v>34651736</v>
      </c>
      <c r="F10" s="31">
        <v>80.31</v>
      </c>
      <c r="G10" s="7">
        <v>5284970</v>
      </c>
      <c r="H10" s="6">
        <v>12.25</v>
      </c>
      <c r="I10" s="22">
        <f t="shared" si="3"/>
        <v>92.56</v>
      </c>
      <c r="J10" s="8">
        <v>3212484</v>
      </c>
      <c r="K10" s="11">
        <v>7.45</v>
      </c>
      <c r="L10" s="9">
        <v>410082</v>
      </c>
      <c r="M10" s="37">
        <f t="shared" si="4"/>
        <v>12.765262021538474</v>
      </c>
      <c r="N10" s="9">
        <v>286619</v>
      </c>
      <c r="O10" s="9">
        <v>3565</v>
      </c>
      <c r="P10" s="9">
        <f t="shared" si="0"/>
        <v>700266</v>
      </c>
      <c r="Q10" s="5">
        <f t="shared" si="1"/>
        <v>21.798271991393577</v>
      </c>
      <c r="R10" s="9">
        <f t="shared" si="2"/>
        <v>2512218</v>
      </c>
    </row>
    <row r="11" spans="1:18" ht="17" x14ac:dyDescent="0.2">
      <c r="A11" s="3">
        <v>8</v>
      </c>
      <c r="B11" s="14" t="s">
        <v>24</v>
      </c>
      <c r="C11" s="18">
        <v>45109626</v>
      </c>
      <c r="D11" s="7">
        <v>42693592</v>
      </c>
      <c r="E11" s="7">
        <v>34768848</v>
      </c>
      <c r="F11" s="31">
        <v>81.44</v>
      </c>
      <c r="G11" s="7">
        <v>5220745</v>
      </c>
      <c r="H11" s="6">
        <v>12.23</v>
      </c>
      <c r="I11" s="22">
        <f t="shared" si="3"/>
        <v>93.67</v>
      </c>
      <c r="J11" s="8">
        <v>2703999</v>
      </c>
      <c r="K11" s="11">
        <v>6.33</v>
      </c>
      <c r="L11" s="9">
        <v>179196</v>
      </c>
      <c r="M11" s="37">
        <f t="shared" si="4"/>
        <v>6.6270734567579357</v>
      </c>
      <c r="N11" s="9">
        <v>99899</v>
      </c>
      <c r="O11" s="9">
        <v>2082</v>
      </c>
      <c r="P11" s="9">
        <f t="shared" si="0"/>
        <v>281177</v>
      </c>
      <c r="Q11" s="5">
        <f t="shared" si="1"/>
        <v>10.398561537929563</v>
      </c>
      <c r="R11" s="9">
        <f t="shared" si="2"/>
        <v>2422822</v>
      </c>
    </row>
    <row r="12" spans="1:18" ht="17" x14ac:dyDescent="0.2">
      <c r="A12" s="3">
        <v>9</v>
      </c>
      <c r="B12" s="14" t="s">
        <v>25</v>
      </c>
      <c r="C12" s="18">
        <v>49803280</v>
      </c>
      <c r="D12" s="7">
        <v>47183114</v>
      </c>
      <c r="E12" s="7">
        <v>37120606</v>
      </c>
      <c r="F12" s="31">
        <v>78.67</v>
      </c>
      <c r="G12" s="7">
        <v>7559313</v>
      </c>
      <c r="H12" s="6">
        <v>16.02</v>
      </c>
      <c r="I12" s="22">
        <f t="shared" si="3"/>
        <v>94.69</v>
      </c>
      <c r="J12" s="8">
        <v>2503195</v>
      </c>
      <c r="K12" s="11">
        <v>5.31</v>
      </c>
      <c r="L12" s="9">
        <v>178484</v>
      </c>
      <c r="M12" s="37">
        <f t="shared" si="4"/>
        <v>7.1302475436392285</v>
      </c>
      <c r="N12" s="9">
        <v>16464</v>
      </c>
      <c r="O12" s="9">
        <v>2244</v>
      </c>
      <c r="P12" s="9">
        <f t="shared" si="0"/>
        <v>197192</v>
      </c>
      <c r="Q12" s="5">
        <f t="shared" si="1"/>
        <v>7.8776124113383101</v>
      </c>
      <c r="R12" s="9">
        <f t="shared" si="2"/>
        <v>2306003</v>
      </c>
    </row>
    <row r="13" spans="1:18" ht="17" x14ac:dyDescent="0.2">
      <c r="A13" s="3">
        <v>10</v>
      </c>
      <c r="B13" s="14" t="s">
        <v>26</v>
      </c>
      <c r="C13" s="18">
        <v>59993846</v>
      </c>
      <c r="D13" s="7">
        <v>55661436</v>
      </c>
      <c r="E13" s="7">
        <v>44453506</v>
      </c>
      <c r="F13" s="31">
        <v>79.86</v>
      </c>
      <c r="G13" s="7">
        <v>8114364</v>
      </c>
      <c r="H13" s="6">
        <v>14.58</v>
      </c>
      <c r="I13" s="22">
        <f t="shared" si="3"/>
        <v>94.44</v>
      </c>
      <c r="J13" s="8">
        <v>3093566</v>
      </c>
      <c r="K13" s="11">
        <v>5.56</v>
      </c>
      <c r="L13" s="9">
        <v>257080</v>
      </c>
      <c r="M13" s="37">
        <f t="shared" si="4"/>
        <v>8.3101508097774541</v>
      </c>
      <c r="N13" s="9">
        <v>312395</v>
      </c>
      <c r="O13" s="9">
        <v>3676</v>
      </c>
      <c r="P13" s="9">
        <f t="shared" si="0"/>
        <v>573151</v>
      </c>
      <c r="Q13" s="5">
        <f t="shared" si="1"/>
        <v>18.527194829526831</v>
      </c>
      <c r="R13" s="9">
        <f t="shared" si="2"/>
        <v>2520415</v>
      </c>
    </row>
    <row r="14" spans="1:18" ht="17" x14ac:dyDescent="0.2">
      <c r="A14" s="3">
        <v>11</v>
      </c>
      <c r="B14" s="14" t="s">
        <v>27</v>
      </c>
      <c r="C14" s="18">
        <v>64958704</v>
      </c>
      <c r="D14" s="7">
        <v>60658394</v>
      </c>
      <c r="E14" s="7">
        <v>49613992</v>
      </c>
      <c r="F14" s="31">
        <v>81.790000000000006</v>
      </c>
      <c r="G14" s="7">
        <v>8497552</v>
      </c>
      <c r="H14" s="6">
        <v>14.01</v>
      </c>
      <c r="I14" s="22">
        <f t="shared" si="3"/>
        <v>95.800000000000011</v>
      </c>
      <c r="J14" s="8">
        <v>2546850</v>
      </c>
      <c r="K14" s="11">
        <v>4.2</v>
      </c>
      <c r="L14" s="9">
        <v>162532</v>
      </c>
      <c r="M14" s="37">
        <f t="shared" si="4"/>
        <v>6.3816871822054697</v>
      </c>
      <c r="N14" s="9">
        <v>150746</v>
      </c>
      <c r="O14" s="9">
        <v>2276</v>
      </c>
      <c r="P14" s="9">
        <f t="shared" ref="P14:P20" si="5">SUM(L14:N14)</f>
        <v>313284.38168718223</v>
      </c>
      <c r="Q14" s="5">
        <f t="shared" si="1"/>
        <v>12.300857203493814</v>
      </c>
      <c r="R14" s="9">
        <f t="shared" si="2"/>
        <v>2233565.618312818</v>
      </c>
    </row>
    <row r="15" spans="1:18" ht="17" x14ac:dyDescent="0.2">
      <c r="A15" s="3">
        <v>12</v>
      </c>
      <c r="B15" s="14" t="s">
        <v>34</v>
      </c>
      <c r="C15" s="6">
        <v>44626476</v>
      </c>
      <c r="D15" s="21">
        <v>40302908</v>
      </c>
      <c r="E15" s="21">
        <v>33081522</v>
      </c>
      <c r="F15" s="22">
        <v>82.08</v>
      </c>
      <c r="G15" s="21">
        <v>5160501</v>
      </c>
      <c r="H15" s="20">
        <v>12.8</v>
      </c>
      <c r="I15" s="22">
        <f t="shared" si="3"/>
        <v>94.88</v>
      </c>
      <c r="J15" s="4">
        <v>2060885</v>
      </c>
      <c r="K15" s="26">
        <v>5.1100000000000003</v>
      </c>
      <c r="L15" s="9">
        <v>183372</v>
      </c>
      <c r="M15" s="37">
        <f t="shared" si="4"/>
        <v>8.8977308292311328</v>
      </c>
      <c r="N15" s="9">
        <v>101734</v>
      </c>
      <c r="O15" s="4">
        <v>2655</v>
      </c>
      <c r="P15" s="9">
        <f t="shared" si="5"/>
        <v>285114.89773082919</v>
      </c>
      <c r="Q15" s="5">
        <f t="shared" si="1"/>
        <v>13.834585516941955</v>
      </c>
      <c r="R15" s="9">
        <f t="shared" si="2"/>
        <v>1775770.1022691708</v>
      </c>
    </row>
    <row r="16" spans="1:18" ht="17" x14ac:dyDescent="0.2">
      <c r="A16" s="3">
        <v>13</v>
      </c>
      <c r="B16" s="14" t="s">
        <v>35</v>
      </c>
      <c r="C16" s="6">
        <v>41728606</v>
      </c>
      <c r="D16" s="21">
        <v>37638060</v>
      </c>
      <c r="E16" s="21">
        <v>31395514</v>
      </c>
      <c r="F16" s="22">
        <v>83.41</v>
      </c>
      <c r="G16" s="21">
        <v>4531247</v>
      </c>
      <c r="H16" s="20">
        <v>12.04</v>
      </c>
      <c r="I16" s="22">
        <f t="shared" si="3"/>
        <v>95.449999999999989</v>
      </c>
      <c r="J16" s="4">
        <v>1711299</v>
      </c>
      <c r="K16" s="26">
        <v>4.55</v>
      </c>
      <c r="L16" s="9">
        <v>95076</v>
      </c>
      <c r="M16" s="37">
        <f t="shared" si="4"/>
        <v>5.555779556933067</v>
      </c>
      <c r="N16" s="9">
        <v>40827</v>
      </c>
      <c r="O16" s="4">
        <v>1508</v>
      </c>
      <c r="P16" s="9">
        <f t="shared" si="5"/>
        <v>135908.55577955692</v>
      </c>
      <c r="Q16" s="5">
        <f t="shared" si="1"/>
        <v>7.9418357504770887</v>
      </c>
      <c r="R16" s="9">
        <f t="shared" si="2"/>
        <v>1575390.444220443</v>
      </c>
    </row>
    <row r="17" spans="1:18" ht="17" x14ac:dyDescent="0.2">
      <c r="A17" s="3">
        <v>14</v>
      </c>
      <c r="B17" s="14" t="s">
        <v>36</v>
      </c>
      <c r="C17" s="6">
        <v>49879144</v>
      </c>
      <c r="D17" s="21">
        <v>42131024</v>
      </c>
      <c r="E17" s="21">
        <v>25056274</v>
      </c>
      <c r="F17" s="32">
        <v>59.47</v>
      </c>
      <c r="G17" s="21">
        <v>2997312</v>
      </c>
      <c r="H17" s="20">
        <v>7.11</v>
      </c>
      <c r="I17" s="22">
        <f t="shared" si="3"/>
        <v>66.58</v>
      </c>
      <c r="J17" s="4">
        <v>14077438</v>
      </c>
      <c r="K17" s="27">
        <v>33.409999999999997</v>
      </c>
      <c r="L17" s="9">
        <v>1965174</v>
      </c>
      <c r="M17" s="37">
        <f t="shared" si="4"/>
        <v>13.959741822340115</v>
      </c>
      <c r="N17" s="9">
        <v>1921675</v>
      </c>
      <c r="O17" s="4">
        <v>26976</v>
      </c>
      <c r="P17" s="9">
        <f t="shared" si="5"/>
        <v>3886862.9597418224</v>
      </c>
      <c r="Q17" s="5">
        <f t="shared" si="1"/>
        <v>27.610584821910226</v>
      </c>
      <c r="R17" s="9">
        <f t="shared" si="2"/>
        <v>10190575.040258177</v>
      </c>
    </row>
    <row r="18" spans="1:18" s="57" customFormat="1" ht="17" x14ac:dyDescent="0.2">
      <c r="A18" s="50">
        <v>15</v>
      </c>
      <c r="B18" s="51" t="s">
        <v>37</v>
      </c>
      <c r="C18" s="52">
        <v>46861694</v>
      </c>
      <c r="D18" s="53">
        <v>43281908</v>
      </c>
      <c r="E18" s="53">
        <v>23157024</v>
      </c>
      <c r="F18" s="61">
        <v>53.5</v>
      </c>
      <c r="G18" s="53">
        <v>3157235</v>
      </c>
      <c r="H18" s="60">
        <v>7.29</v>
      </c>
      <c r="I18" s="56">
        <f t="shared" si="3"/>
        <v>60.79</v>
      </c>
      <c r="J18" s="8">
        <v>16967649</v>
      </c>
      <c r="K18" s="64">
        <v>39.200000000000003</v>
      </c>
      <c r="L18" s="9">
        <v>14508252</v>
      </c>
      <c r="M18" s="37">
        <f t="shared" si="4"/>
        <v>85.505375553207159</v>
      </c>
      <c r="N18" s="9">
        <v>798274</v>
      </c>
      <c r="O18" s="9">
        <v>142633</v>
      </c>
      <c r="P18" s="9">
        <f t="shared" si="5"/>
        <v>15306611.505375553</v>
      </c>
      <c r="Q18" s="5">
        <f t="shared" si="1"/>
        <v>90.210561907401271</v>
      </c>
      <c r="R18" s="9">
        <f t="shared" si="2"/>
        <v>1661037.4946244471</v>
      </c>
    </row>
    <row r="19" spans="1:18" s="57" customFormat="1" ht="17" x14ac:dyDescent="0.2">
      <c r="A19" s="50">
        <v>16</v>
      </c>
      <c r="B19" s="51" t="s">
        <v>38</v>
      </c>
      <c r="C19" s="52">
        <v>60735424</v>
      </c>
      <c r="D19" s="53">
        <v>55677448</v>
      </c>
      <c r="E19" s="53">
        <v>29218238</v>
      </c>
      <c r="F19" s="61">
        <v>52.48</v>
      </c>
      <c r="G19" s="53">
        <v>3878920</v>
      </c>
      <c r="H19" s="60">
        <v>6.97</v>
      </c>
      <c r="I19" s="56">
        <f t="shared" si="3"/>
        <v>59.449999999999996</v>
      </c>
      <c r="J19" s="8">
        <v>22580290</v>
      </c>
      <c r="K19" s="64">
        <v>40.56</v>
      </c>
      <c r="L19" s="9">
        <v>19815476</v>
      </c>
      <c r="M19" s="37">
        <f t="shared" si="4"/>
        <v>87.75563112785531</v>
      </c>
      <c r="N19" s="9">
        <v>959150</v>
      </c>
      <c r="O19" s="9">
        <v>159538</v>
      </c>
      <c r="P19" s="9">
        <f t="shared" si="5"/>
        <v>20774713.755631126</v>
      </c>
      <c r="Q19" s="5">
        <f t="shared" si="1"/>
        <v>92.003750862504987</v>
      </c>
      <c r="R19" s="9">
        <f t="shared" si="2"/>
        <v>1805576.2443688735</v>
      </c>
    </row>
    <row r="20" spans="1:18" s="57" customFormat="1" ht="17" x14ac:dyDescent="0.2">
      <c r="A20" s="50">
        <v>17</v>
      </c>
      <c r="B20" s="51" t="s">
        <v>39</v>
      </c>
      <c r="C20" s="52">
        <v>47628288</v>
      </c>
      <c r="D20" s="53">
        <v>44665934</v>
      </c>
      <c r="E20" s="53">
        <v>23377032</v>
      </c>
      <c r="F20" s="61">
        <v>52.34</v>
      </c>
      <c r="G20" s="53">
        <v>4155830</v>
      </c>
      <c r="H20" s="60">
        <v>9.3000000000000007</v>
      </c>
      <c r="I20" s="56">
        <f t="shared" si="3"/>
        <v>61.64</v>
      </c>
      <c r="J20" s="8">
        <v>17133072</v>
      </c>
      <c r="K20" s="64">
        <v>38.36</v>
      </c>
      <c r="L20" s="9">
        <v>14153090</v>
      </c>
      <c r="M20" s="37">
        <f t="shared" si="4"/>
        <v>82.606843653023816</v>
      </c>
      <c r="N20" s="9">
        <v>994260</v>
      </c>
      <c r="O20" s="9">
        <v>177426</v>
      </c>
      <c r="P20" s="9">
        <f t="shared" si="5"/>
        <v>15147432.606843652</v>
      </c>
      <c r="Q20" s="5">
        <f t="shared" si="1"/>
        <v>88.410488246612474</v>
      </c>
      <c r="R20" s="9">
        <f t="shared" si="2"/>
        <v>1985639.3931563478</v>
      </c>
    </row>
    <row r="21" spans="1:18" ht="17" x14ac:dyDescent="0.2">
      <c r="A21" s="3">
        <v>18</v>
      </c>
      <c r="B21" s="14" t="s">
        <v>16</v>
      </c>
      <c r="C21" s="18">
        <v>49611726</v>
      </c>
      <c r="D21" s="7">
        <v>45748296</v>
      </c>
      <c r="E21" s="7">
        <v>33390734</v>
      </c>
      <c r="F21" s="31">
        <v>72.989999999999995</v>
      </c>
      <c r="G21" s="7">
        <v>6969987</v>
      </c>
      <c r="H21" s="6">
        <v>15.24</v>
      </c>
      <c r="I21" s="22">
        <f t="shared" si="3"/>
        <v>88.22999999999999</v>
      </c>
      <c r="J21" s="8">
        <v>5387575</v>
      </c>
      <c r="K21" s="11">
        <v>11.78</v>
      </c>
      <c r="L21" s="4">
        <v>44664</v>
      </c>
      <c r="M21" s="37">
        <f t="shared" si="4"/>
        <v>0.82901862155051209</v>
      </c>
      <c r="N21" s="9">
        <v>1100575</v>
      </c>
      <c r="O21" s="9">
        <v>4698</v>
      </c>
      <c r="P21" s="9">
        <f t="shared" ref="P21:P26" si="6">SUM(O21,L21,N21)</f>
        <v>1149937</v>
      </c>
      <c r="Q21" s="5">
        <f t="shared" si="1"/>
        <v>21.344241147455023</v>
      </c>
      <c r="R21" s="9">
        <f t="shared" si="2"/>
        <v>4237638</v>
      </c>
    </row>
    <row r="22" spans="1:18" ht="17" x14ac:dyDescent="0.2">
      <c r="A22" s="3">
        <v>19</v>
      </c>
      <c r="B22" s="14" t="s">
        <v>17</v>
      </c>
      <c r="C22" s="18">
        <v>54262600</v>
      </c>
      <c r="D22" s="7">
        <v>51835298</v>
      </c>
      <c r="E22" s="7">
        <v>36665638</v>
      </c>
      <c r="F22" s="31">
        <v>70.73</v>
      </c>
      <c r="G22" s="7">
        <v>7275059</v>
      </c>
      <c r="H22" s="6">
        <v>14.03</v>
      </c>
      <c r="I22" s="22">
        <f t="shared" si="3"/>
        <v>84.76</v>
      </c>
      <c r="J22" s="8">
        <v>7894601</v>
      </c>
      <c r="K22" s="11">
        <v>15.23</v>
      </c>
      <c r="L22" s="8">
        <v>161142</v>
      </c>
      <c r="M22" s="37">
        <f t="shared" si="4"/>
        <v>2.0411671216822738</v>
      </c>
      <c r="N22" s="8">
        <v>1870973</v>
      </c>
      <c r="O22" s="9">
        <v>6084</v>
      </c>
      <c r="P22" s="9">
        <f t="shared" si="6"/>
        <v>2038199</v>
      </c>
      <c r="Q22" s="5">
        <f t="shared" si="1"/>
        <v>25.81763156871386</v>
      </c>
      <c r="R22" s="9">
        <f t="shared" si="2"/>
        <v>5856402</v>
      </c>
    </row>
    <row r="23" spans="1:18" ht="17" x14ac:dyDescent="0.2">
      <c r="A23" s="3">
        <v>20</v>
      </c>
      <c r="B23" s="14" t="s">
        <v>18</v>
      </c>
      <c r="C23" s="18">
        <v>44408644</v>
      </c>
      <c r="D23" s="7">
        <v>41929466</v>
      </c>
      <c r="E23" s="7">
        <v>32159356</v>
      </c>
      <c r="F23" s="31">
        <v>76.7</v>
      </c>
      <c r="G23" s="7">
        <v>5768649</v>
      </c>
      <c r="H23" s="6">
        <v>13.76</v>
      </c>
      <c r="I23" s="22">
        <f t="shared" si="3"/>
        <v>90.460000000000008</v>
      </c>
      <c r="J23" s="8">
        <v>4001461</v>
      </c>
      <c r="K23" s="11">
        <v>9.5399999999999991</v>
      </c>
      <c r="L23" s="8">
        <v>38272</v>
      </c>
      <c r="M23" s="37">
        <f t="shared" si="4"/>
        <v>0.95645065639775073</v>
      </c>
      <c r="N23" s="9">
        <v>47737</v>
      </c>
      <c r="O23" s="10">
        <v>698</v>
      </c>
      <c r="P23" s="9">
        <f t="shared" si="6"/>
        <v>86707</v>
      </c>
      <c r="Q23" s="5">
        <f t="shared" si="1"/>
        <v>2.1668835457849021</v>
      </c>
      <c r="R23" s="9">
        <f t="shared" si="2"/>
        <v>3914754</v>
      </c>
    </row>
    <row r="24" spans="1:18" ht="17" x14ac:dyDescent="0.2">
      <c r="A24" s="3">
        <v>21</v>
      </c>
      <c r="B24" s="14" t="s">
        <v>19</v>
      </c>
      <c r="C24" s="18">
        <v>47160910</v>
      </c>
      <c r="D24" s="7">
        <v>43306118</v>
      </c>
      <c r="E24" s="7">
        <v>35879442</v>
      </c>
      <c r="F24" s="31">
        <v>82.85</v>
      </c>
      <c r="G24" s="7">
        <v>5812666</v>
      </c>
      <c r="H24" s="6">
        <v>13.42</v>
      </c>
      <c r="I24" s="22">
        <f t="shared" si="3"/>
        <v>96.27</v>
      </c>
      <c r="J24" s="8">
        <v>1614010</v>
      </c>
      <c r="K24" s="11">
        <v>3.73</v>
      </c>
      <c r="L24" s="8">
        <v>19784</v>
      </c>
      <c r="M24" s="37">
        <f t="shared" si="4"/>
        <v>1.2257668787677896</v>
      </c>
      <c r="N24" s="9">
        <v>112432</v>
      </c>
      <c r="O24" s="10">
        <v>686</v>
      </c>
      <c r="P24" s="9">
        <f t="shared" si="6"/>
        <v>132902</v>
      </c>
      <c r="Q24" s="5">
        <f t="shared" si="1"/>
        <v>8.2342736414272526</v>
      </c>
      <c r="R24" s="9">
        <f t="shared" si="2"/>
        <v>1481108</v>
      </c>
    </row>
    <row r="25" spans="1:18" ht="17" x14ac:dyDescent="0.2">
      <c r="A25" s="3">
        <v>22</v>
      </c>
      <c r="B25" s="14" t="s">
        <v>20</v>
      </c>
      <c r="C25" s="18">
        <v>63162740</v>
      </c>
      <c r="D25" s="7">
        <v>59311596</v>
      </c>
      <c r="E25" s="7">
        <v>46492166</v>
      </c>
      <c r="F25" s="31">
        <v>78.39</v>
      </c>
      <c r="G25" s="7">
        <v>8218916</v>
      </c>
      <c r="H25" s="6">
        <v>13.86</v>
      </c>
      <c r="I25" s="22">
        <f t="shared" si="3"/>
        <v>92.25</v>
      </c>
      <c r="J25" s="8">
        <v>4600514</v>
      </c>
      <c r="K25" s="11">
        <v>7.76</v>
      </c>
      <c r="L25" s="9">
        <v>43374</v>
      </c>
      <c r="M25" s="37">
        <f t="shared" si="4"/>
        <v>0.94280769496625816</v>
      </c>
      <c r="N25" s="9">
        <v>1044120</v>
      </c>
      <c r="O25" s="9">
        <v>4233</v>
      </c>
      <c r="P25" s="9">
        <f t="shared" si="6"/>
        <v>1091727</v>
      </c>
      <c r="Q25" s="5">
        <f t="shared" si="1"/>
        <v>23.730544021820172</v>
      </c>
      <c r="R25" s="9">
        <f t="shared" si="2"/>
        <v>3508787</v>
      </c>
    </row>
    <row r="26" spans="1:18" ht="17" x14ac:dyDescent="0.2">
      <c r="A26" s="3">
        <v>23</v>
      </c>
      <c r="B26" s="14" t="s">
        <v>21</v>
      </c>
      <c r="C26" s="25">
        <v>43395048</v>
      </c>
      <c r="D26" s="7">
        <v>40029268</v>
      </c>
      <c r="E26" s="7">
        <v>32476866</v>
      </c>
      <c r="F26" s="31">
        <v>81.13</v>
      </c>
      <c r="G26" s="7">
        <v>5737782</v>
      </c>
      <c r="H26" s="6">
        <v>14.33</v>
      </c>
      <c r="I26" s="22">
        <f t="shared" si="3"/>
        <v>95.46</v>
      </c>
      <c r="J26" s="8">
        <v>1814620</v>
      </c>
      <c r="K26" s="11">
        <v>4.53</v>
      </c>
      <c r="L26" s="9">
        <v>71788</v>
      </c>
      <c r="M26" s="37">
        <f t="shared" si="4"/>
        <v>3.9560899802713516</v>
      </c>
      <c r="N26" s="9">
        <v>180372</v>
      </c>
      <c r="O26" s="9">
        <v>1907</v>
      </c>
      <c r="P26" s="9">
        <f t="shared" si="6"/>
        <v>254067</v>
      </c>
      <c r="Q26" s="5">
        <f t="shared" si="1"/>
        <v>14.001113180721033</v>
      </c>
      <c r="R26" s="9">
        <f t="shared" si="2"/>
        <v>1560553</v>
      </c>
    </row>
    <row r="27" spans="1:18" ht="17" x14ac:dyDescent="0.2">
      <c r="A27" s="3">
        <v>24</v>
      </c>
      <c r="B27" s="14" t="s">
        <v>28</v>
      </c>
      <c r="C27" s="25">
        <v>50075594</v>
      </c>
      <c r="D27" s="19">
        <v>48181352</v>
      </c>
      <c r="E27" s="19">
        <v>35019708</v>
      </c>
      <c r="F27" s="22">
        <v>72.680000000000007</v>
      </c>
      <c r="G27" s="7">
        <v>6911621</v>
      </c>
      <c r="H27" s="20">
        <v>14.35</v>
      </c>
      <c r="I27" s="22">
        <f t="shared" si="3"/>
        <v>87.03</v>
      </c>
      <c r="J27" s="8">
        <v>6250023</v>
      </c>
      <c r="K27" s="26">
        <v>12.97</v>
      </c>
      <c r="L27" s="9">
        <v>192346</v>
      </c>
      <c r="M27" s="37">
        <f t="shared" si="4"/>
        <v>3.0775246747091969</v>
      </c>
      <c r="N27" s="9">
        <v>1563181</v>
      </c>
      <c r="O27" s="9">
        <v>6901</v>
      </c>
      <c r="P27" s="9">
        <f t="shared" ref="P27:P38" si="7">SUM(L27:N27)</f>
        <v>1755530.0775246746</v>
      </c>
      <c r="Q27" s="5">
        <f t="shared" si="1"/>
        <v>28.088377875164213</v>
      </c>
      <c r="R27" s="9">
        <f t="shared" si="2"/>
        <v>4494492.9224753249</v>
      </c>
    </row>
    <row r="28" spans="1:18" ht="17" x14ac:dyDescent="0.2">
      <c r="A28" s="3">
        <v>25</v>
      </c>
      <c r="B28" s="14" t="s">
        <v>29</v>
      </c>
      <c r="C28" s="18">
        <v>42335948</v>
      </c>
      <c r="D28" s="19">
        <v>39960578</v>
      </c>
      <c r="E28" s="19">
        <v>31148570</v>
      </c>
      <c r="F28" s="22">
        <v>77.95</v>
      </c>
      <c r="G28" s="7">
        <v>6637945</v>
      </c>
      <c r="H28" s="20">
        <v>16.61</v>
      </c>
      <c r="I28" s="22">
        <f t="shared" si="3"/>
        <v>94.56</v>
      </c>
      <c r="J28" s="8">
        <v>2174063</v>
      </c>
      <c r="K28" s="26">
        <v>5.44</v>
      </c>
      <c r="L28" s="17">
        <v>350</v>
      </c>
      <c r="M28" s="37">
        <f t="shared" si="4"/>
        <v>1.6098889498602387E-2</v>
      </c>
      <c r="N28" s="9">
        <v>177050</v>
      </c>
      <c r="O28" s="9">
        <v>2659</v>
      </c>
      <c r="P28" s="9">
        <f t="shared" si="7"/>
        <v>177400.01609888949</v>
      </c>
      <c r="Q28" s="5">
        <f t="shared" si="1"/>
        <v>8.1598378749323039</v>
      </c>
      <c r="R28" s="9">
        <f t="shared" si="2"/>
        <v>1996662.9839011105</v>
      </c>
    </row>
    <row r="29" spans="1:18" ht="17" x14ac:dyDescent="0.2">
      <c r="A29" s="3">
        <v>26</v>
      </c>
      <c r="B29" s="14" t="s">
        <v>30</v>
      </c>
      <c r="C29" s="6">
        <v>42428860</v>
      </c>
      <c r="D29" s="19">
        <v>41100638</v>
      </c>
      <c r="E29" s="19">
        <v>12675808</v>
      </c>
      <c r="F29" s="33">
        <v>30.84</v>
      </c>
      <c r="G29" s="7">
        <v>461565</v>
      </c>
      <c r="H29" s="20">
        <v>1.1200000000000001</v>
      </c>
      <c r="I29" s="22">
        <f t="shared" si="3"/>
        <v>31.96</v>
      </c>
      <c r="J29" s="8">
        <v>27963265</v>
      </c>
      <c r="K29" s="24">
        <v>68.040000000000006</v>
      </c>
      <c r="L29" s="9">
        <v>1653416</v>
      </c>
      <c r="M29" s="37">
        <f t="shared" si="4"/>
        <v>5.9128145443674045</v>
      </c>
      <c r="N29" s="9">
        <v>8671274</v>
      </c>
      <c r="O29" s="9">
        <v>32455</v>
      </c>
      <c r="P29" s="9">
        <f t="shared" si="7"/>
        <v>10324695.912814545</v>
      </c>
      <c r="Q29" s="5">
        <f t="shared" si="1"/>
        <v>36.922354785160259</v>
      </c>
      <c r="R29" s="9">
        <f t="shared" si="2"/>
        <v>17638569.087185457</v>
      </c>
    </row>
    <row r="30" spans="1:18" ht="17" x14ac:dyDescent="0.2">
      <c r="A30" s="3">
        <v>27</v>
      </c>
      <c r="B30" s="14" t="s">
        <v>31</v>
      </c>
      <c r="C30" s="18">
        <v>59306364</v>
      </c>
      <c r="D30" s="19">
        <v>55911570</v>
      </c>
      <c r="E30" s="19">
        <v>43084270</v>
      </c>
      <c r="F30" s="22">
        <v>77.06</v>
      </c>
      <c r="G30" s="7">
        <v>8131970</v>
      </c>
      <c r="H30" s="20">
        <v>14.54</v>
      </c>
      <c r="I30" s="22">
        <f t="shared" si="3"/>
        <v>91.6</v>
      </c>
      <c r="J30" s="8">
        <v>4695330</v>
      </c>
      <c r="K30" s="26">
        <v>8.4</v>
      </c>
      <c r="L30" s="9">
        <v>587514</v>
      </c>
      <c r="M30" s="37">
        <f t="shared" si="4"/>
        <v>12.512730734580957</v>
      </c>
      <c r="N30" s="9">
        <v>608212</v>
      </c>
      <c r="O30" s="9">
        <v>4820</v>
      </c>
      <c r="P30" s="9">
        <f t="shared" si="7"/>
        <v>1195738.5127307344</v>
      </c>
      <c r="Q30" s="5">
        <f t="shared" si="1"/>
        <v>25.466548948225885</v>
      </c>
      <c r="R30" s="9">
        <f t="shared" si="2"/>
        <v>3499591.4872692656</v>
      </c>
    </row>
    <row r="31" spans="1:18" ht="17" x14ac:dyDescent="0.2">
      <c r="A31" s="3">
        <v>28</v>
      </c>
      <c r="B31" s="14" t="s">
        <v>32</v>
      </c>
      <c r="C31" s="25">
        <v>43628836</v>
      </c>
      <c r="D31" s="19">
        <v>40373668</v>
      </c>
      <c r="E31" s="19">
        <v>31134962</v>
      </c>
      <c r="F31" s="22">
        <v>77.12</v>
      </c>
      <c r="G31" s="7">
        <v>5361164</v>
      </c>
      <c r="H31" s="20">
        <v>13.28</v>
      </c>
      <c r="I31" s="22">
        <f t="shared" si="3"/>
        <v>90.4</v>
      </c>
      <c r="J31" s="8">
        <v>3877542</v>
      </c>
      <c r="K31" s="26">
        <v>9.6</v>
      </c>
      <c r="L31" s="17">
        <v>174</v>
      </c>
      <c r="M31" s="37">
        <f t="shared" si="4"/>
        <v>4.4873788601129273E-3</v>
      </c>
      <c r="N31" s="9">
        <v>179589</v>
      </c>
      <c r="O31" s="9">
        <v>1575</v>
      </c>
      <c r="P31" s="9">
        <f t="shared" si="7"/>
        <v>179763.00448737887</v>
      </c>
      <c r="Q31" s="5">
        <f t="shared" si="1"/>
        <v>4.6360040584313174</v>
      </c>
      <c r="R31" s="9">
        <f t="shared" si="2"/>
        <v>3697778.995512621</v>
      </c>
    </row>
    <row r="32" spans="1:18" ht="17" x14ac:dyDescent="0.2">
      <c r="A32" s="3">
        <v>29</v>
      </c>
      <c r="B32" s="14" t="s">
        <v>33</v>
      </c>
      <c r="C32" s="18">
        <v>54279168</v>
      </c>
      <c r="D32" s="19">
        <v>49229118</v>
      </c>
      <c r="E32" s="19">
        <v>41403616</v>
      </c>
      <c r="F32" s="22">
        <v>84.1</v>
      </c>
      <c r="G32" s="7">
        <v>5677286</v>
      </c>
      <c r="H32" s="20">
        <v>11.53</v>
      </c>
      <c r="I32" s="22">
        <f t="shared" si="3"/>
        <v>95.63</v>
      </c>
      <c r="J32" s="8">
        <v>2148118</v>
      </c>
      <c r="K32" s="26">
        <v>4.3600000000000003</v>
      </c>
      <c r="L32" s="9">
        <v>111506</v>
      </c>
      <c r="M32" s="37">
        <f t="shared" si="4"/>
        <v>5.1908694028912752</v>
      </c>
      <c r="N32" s="9">
        <v>133586</v>
      </c>
      <c r="O32" s="9">
        <v>1332</v>
      </c>
      <c r="P32" s="9">
        <f t="shared" si="7"/>
        <v>245097.1908694029</v>
      </c>
      <c r="Q32" s="5">
        <f t="shared" si="1"/>
        <v>11.409856947774886</v>
      </c>
      <c r="R32" s="9">
        <f t="shared" si="2"/>
        <v>1903020.8091305972</v>
      </c>
    </row>
    <row r="33" spans="1:18" ht="17" x14ac:dyDescent="0.2">
      <c r="A33" s="3">
        <v>30</v>
      </c>
      <c r="B33" s="14" t="s">
        <v>40</v>
      </c>
      <c r="C33" s="6">
        <v>44720402</v>
      </c>
      <c r="D33" s="21">
        <v>40890010</v>
      </c>
      <c r="E33" s="21">
        <v>33544462</v>
      </c>
      <c r="F33" s="22">
        <v>82.04</v>
      </c>
      <c r="G33" s="21">
        <v>5370353</v>
      </c>
      <c r="H33" s="20">
        <v>13.13</v>
      </c>
      <c r="I33" s="22">
        <f t="shared" si="3"/>
        <v>95.17</v>
      </c>
      <c r="J33" s="4">
        <v>1975195</v>
      </c>
      <c r="K33" s="26">
        <v>4.83</v>
      </c>
      <c r="L33" s="9">
        <v>23566</v>
      </c>
      <c r="M33" s="37">
        <f t="shared" si="4"/>
        <v>1.1930973903842406</v>
      </c>
      <c r="N33" s="9">
        <v>137126</v>
      </c>
      <c r="O33" s="4">
        <v>1546</v>
      </c>
      <c r="P33" s="9">
        <f t="shared" si="7"/>
        <v>160693.19309739038</v>
      </c>
      <c r="Q33" s="5">
        <f t="shared" si="1"/>
        <v>8.1355609495462673</v>
      </c>
      <c r="R33" s="9">
        <f t="shared" si="2"/>
        <v>1814501.8069026095</v>
      </c>
    </row>
    <row r="34" spans="1:18" ht="17" x14ac:dyDescent="0.2">
      <c r="A34" s="3">
        <v>31</v>
      </c>
      <c r="B34" s="14" t="s">
        <v>41</v>
      </c>
      <c r="C34" s="6">
        <v>46283316</v>
      </c>
      <c r="D34" s="21">
        <v>42703920</v>
      </c>
      <c r="E34" s="21">
        <v>34658226</v>
      </c>
      <c r="F34" s="22">
        <v>81.16</v>
      </c>
      <c r="G34" s="21">
        <v>5667272</v>
      </c>
      <c r="H34" s="20">
        <v>13.27</v>
      </c>
      <c r="I34" s="22">
        <f t="shared" si="3"/>
        <v>94.429999999999993</v>
      </c>
      <c r="J34" s="4">
        <v>2378422</v>
      </c>
      <c r="K34" s="26">
        <v>5.57</v>
      </c>
      <c r="L34" s="9">
        <v>14558</v>
      </c>
      <c r="M34" s="37">
        <f t="shared" si="4"/>
        <v>0.61208650104985574</v>
      </c>
      <c r="N34" s="9">
        <v>124288</v>
      </c>
      <c r="O34" s="4">
        <v>1395</v>
      </c>
      <c r="P34" s="9">
        <f t="shared" si="7"/>
        <v>138846.61208650106</v>
      </c>
      <c r="Q34" s="5">
        <f t="shared" si="1"/>
        <v>5.8377618474140025</v>
      </c>
      <c r="R34" s="9">
        <f t="shared" si="2"/>
        <v>2239575.387913499</v>
      </c>
    </row>
    <row r="35" spans="1:18" ht="17" x14ac:dyDescent="0.2">
      <c r="A35" s="3">
        <v>32</v>
      </c>
      <c r="B35" s="14" t="s">
        <v>42</v>
      </c>
      <c r="C35" s="6">
        <v>48025546</v>
      </c>
      <c r="D35" s="21">
        <v>43793010</v>
      </c>
      <c r="E35" s="21">
        <v>35887410</v>
      </c>
      <c r="F35" s="22">
        <v>81.95</v>
      </c>
      <c r="G35" s="21">
        <v>5843727</v>
      </c>
      <c r="H35" s="20">
        <v>13.34</v>
      </c>
      <c r="I35" s="22">
        <f t="shared" si="3"/>
        <v>95.29</v>
      </c>
      <c r="J35" s="4">
        <v>2061873</v>
      </c>
      <c r="K35" s="26">
        <v>4.71</v>
      </c>
      <c r="L35" s="9">
        <v>6122</v>
      </c>
      <c r="M35" s="37">
        <f t="shared" si="4"/>
        <v>0.29691450443359024</v>
      </c>
      <c r="N35" s="9">
        <v>90292</v>
      </c>
      <c r="O35" s="4">
        <v>1015</v>
      </c>
      <c r="P35" s="9">
        <f t="shared" si="7"/>
        <v>96414.296914504434</v>
      </c>
      <c r="Q35" s="5">
        <f t="shared" si="1"/>
        <v>4.6760540981187706</v>
      </c>
      <c r="R35" s="9">
        <f t="shared" si="2"/>
        <v>1965458.7030854956</v>
      </c>
    </row>
    <row r="36" spans="1:18" ht="17" x14ac:dyDescent="0.2">
      <c r="A36" s="3">
        <v>33</v>
      </c>
      <c r="B36" s="14" t="s">
        <v>43</v>
      </c>
      <c r="C36" s="6">
        <v>42875302</v>
      </c>
      <c r="D36" s="7">
        <v>40457296</v>
      </c>
      <c r="E36" s="7">
        <v>28604428</v>
      </c>
      <c r="F36" s="31">
        <v>70.7</v>
      </c>
      <c r="G36" s="7">
        <v>4068293</v>
      </c>
      <c r="H36" s="6">
        <v>10.06</v>
      </c>
      <c r="I36" s="22">
        <f t="shared" si="3"/>
        <v>80.760000000000005</v>
      </c>
      <c r="J36" s="8">
        <v>7784575</v>
      </c>
      <c r="K36" s="28">
        <v>19.239999999999998</v>
      </c>
      <c r="L36" s="9">
        <v>1238362</v>
      </c>
      <c r="M36" s="37">
        <f t="shared" si="4"/>
        <v>15.907894779098408</v>
      </c>
      <c r="N36" s="9">
        <v>1086020</v>
      </c>
      <c r="O36" s="9">
        <v>9160</v>
      </c>
      <c r="P36" s="9">
        <f t="shared" si="7"/>
        <v>2324397.907894779</v>
      </c>
      <c r="Q36" s="5">
        <f t="shared" ref="Q36:Q56" si="8">P36/J36*100</f>
        <v>29.859021306812238</v>
      </c>
      <c r="R36" s="9">
        <f t="shared" ref="R36:R56" si="9">J36-P36</f>
        <v>5460177.092105221</v>
      </c>
    </row>
    <row r="37" spans="1:18" ht="17" x14ac:dyDescent="0.2">
      <c r="A37" s="3">
        <v>34</v>
      </c>
      <c r="B37" s="14" t="s">
        <v>44</v>
      </c>
      <c r="C37" s="18">
        <v>58601924</v>
      </c>
      <c r="D37" s="7">
        <v>52805974</v>
      </c>
      <c r="E37" s="7">
        <v>42788610</v>
      </c>
      <c r="F37" s="31">
        <v>81.03</v>
      </c>
      <c r="G37" s="7">
        <v>7438465</v>
      </c>
      <c r="H37" s="6">
        <v>14.09</v>
      </c>
      <c r="I37" s="22">
        <f t="shared" si="3"/>
        <v>95.12</v>
      </c>
      <c r="J37" s="8">
        <v>2578899</v>
      </c>
      <c r="K37" s="11">
        <v>4.88</v>
      </c>
      <c r="L37" s="9">
        <v>98648</v>
      </c>
      <c r="M37" s="37">
        <f t="shared" si="4"/>
        <v>3.825198272596174</v>
      </c>
      <c r="N37" s="9">
        <v>22980</v>
      </c>
      <c r="O37" s="10">
        <v>747</v>
      </c>
      <c r="P37" s="9">
        <f t="shared" si="7"/>
        <v>121631.82519827259</v>
      </c>
      <c r="Q37" s="5">
        <f t="shared" si="8"/>
        <v>4.7164245361401358</v>
      </c>
      <c r="R37" s="9">
        <f t="shared" si="9"/>
        <v>2457267.1748017273</v>
      </c>
    </row>
    <row r="38" spans="1:18" ht="17" x14ac:dyDescent="0.2">
      <c r="A38" s="3">
        <v>35</v>
      </c>
      <c r="B38" s="14" t="s">
        <v>45</v>
      </c>
      <c r="C38" s="18">
        <v>41949994</v>
      </c>
      <c r="D38" s="7">
        <v>39628128</v>
      </c>
      <c r="E38" s="7">
        <v>33133476</v>
      </c>
      <c r="F38" s="31">
        <v>83.61</v>
      </c>
      <c r="G38" s="7">
        <v>5024866</v>
      </c>
      <c r="H38" s="6">
        <v>12.68</v>
      </c>
      <c r="I38" s="22">
        <f t="shared" si="3"/>
        <v>96.289999999999992</v>
      </c>
      <c r="J38" s="8">
        <v>1469786</v>
      </c>
      <c r="K38" s="11">
        <v>3.71</v>
      </c>
      <c r="L38" s="9">
        <v>15856</v>
      </c>
      <c r="M38" s="37">
        <f t="shared" si="4"/>
        <v>1.0787965050694455</v>
      </c>
      <c r="N38" s="9">
        <v>148214</v>
      </c>
      <c r="O38" s="10">
        <v>803</v>
      </c>
      <c r="P38" s="9">
        <f t="shared" si="7"/>
        <v>164071.07879650505</v>
      </c>
      <c r="Q38" s="5">
        <f t="shared" si="8"/>
        <v>11.162922955893242</v>
      </c>
      <c r="R38" s="9">
        <f t="shared" si="9"/>
        <v>1305714.921203495</v>
      </c>
    </row>
    <row r="39" spans="1:18" x14ac:dyDescent="0.2">
      <c r="A39" s="3">
        <v>36</v>
      </c>
      <c r="B39" s="13" t="s">
        <v>46</v>
      </c>
      <c r="C39" s="7">
        <v>45344590</v>
      </c>
      <c r="D39" s="7">
        <v>42236886</v>
      </c>
      <c r="E39" s="7">
        <v>36423160</v>
      </c>
      <c r="F39" s="31">
        <v>86.24</v>
      </c>
      <c r="G39" s="7">
        <v>4068639</v>
      </c>
      <c r="H39" s="6">
        <v>9.6300000000000008</v>
      </c>
      <c r="I39" s="22">
        <f t="shared" si="3"/>
        <v>95.86999999999999</v>
      </c>
      <c r="J39" s="8">
        <v>1745087</v>
      </c>
      <c r="K39" s="11">
        <v>4.13</v>
      </c>
      <c r="L39" s="8">
        <v>181406</v>
      </c>
      <c r="M39" s="37">
        <f>L39/J39*100</f>
        <v>10.395241039558487</v>
      </c>
      <c r="N39" s="9">
        <v>104171</v>
      </c>
      <c r="O39" s="9">
        <v>1097</v>
      </c>
      <c r="P39" s="9">
        <f t="shared" ref="P39:P56" si="10">SUM(O39,L39,N39)</f>
        <v>286674</v>
      </c>
      <c r="Q39" s="5">
        <f t="shared" si="8"/>
        <v>16.42749043457432</v>
      </c>
      <c r="R39" s="9">
        <f t="shared" si="9"/>
        <v>1458413</v>
      </c>
    </row>
    <row r="40" spans="1:18" x14ac:dyDescent="0.2">
      <c r="A40" s="3">
        <v>37</v>
      </c>
      <c r="B40" s="13" t="s">
        <v>47</v>
      </c>
      <c r="C40" s="7">
        <v>54640724</v>
      </c>
      <c r="D40" s="7">
        <v>50927592</v>
      </c>
      <c r="E40" s="7">
        <v>45772814</v>
      </c>
      <c r="F40" s="31">
        <v>89.88</v>
      </c>
      <c r="G40" s="7">
        <v>3113552</v>
      </c>
      <c r="H40" s="6">
        <v>6.11</v>
      </c>
      <c r="I40" s="22">
        <f t="shared" si="3"/>
        <v>95.99</v>
      </c>
      <c r="J40" s="8">
        <v>2041226</v>
      </c>
      <c r="K40" s="11">
        <v>4.01</v>
      </c>
      <c r="L40" s="9">
        <v>242126</v>
      </c>
      <c r="M40" s="37">
        <f t="shared" si="4"/>
        <v>11.86179286370054</v>
      </c>
      <c r="N40" s="9">
        <v>88906</v>
      </c>
      <c r="O40" s="10">
        <v>970</v>
      </c>
      <c r="P40" s="9">
        <f t="shared" si="10"/>
        <v>332002</v>
      </c>
      <c r="Q40" s="5">
        <f t="shared" si="8"/>
        <v>16.264832997424097</v>
      </c>
      <c r="R40" s="9">
        <f t="shared" si="9"/>
        <v>1709224</v>
      </c>
    </row>
    <row r="41" spans="1:18" x14ac:dyDescent="0.2">
      <c r="A41" s="3">
        <v>38</v>
      </c>
      <c r="B41" s="13" t="s">
        <v>48</v>
      </c>
      <c r="C41" s="7">
        <v>56476578</v>
      </c>
      <c r="D41" s="7">
        <v>51519098</v>
      </c>
      <c r="E41" s="7">
        <v>43711810</v>
      </c>
      <c r="F41" s="31">
        <v>84.85</v>
      </c>
      <c r="G41" s="7">
        <v>5576307</v>
      </c>
      <c r="H41" s="6">
        <v>10.82</v>
      </c>
      <c r="I41" s="22">
        <f t="shared" si="3"/>
        <v>95.669999999999987</v>
      </c>
      <c r="J41" s="8">
        <v>2230981</v>
      </c>
      <c r="K41" s="11">
        <v>4.33</v>
      </c>
      <c r="L41" s="9">
        <v>229182</v>
      </c>
      <c r="M41" s="37">
        <f t="shared" si="4"/>
        <v>10.272700663968003</v>
      </c>
      <c r="N41" s="9">
        <v>141619</v>
      </c>
      <c r="O41" s="9">
        <v>3077</v>
      </c>
      <c r="P41" s="9">
        <f t="shared" si="10"/>
        <v>373878</v>
      </c>
      <c r="Q41" s="5">
        <f t="shared" si="8"/>
        <v>16.758457378166824</v>
      </c>
      <c r="R41" s="9">
        <f t="shared" si="9"/>
        <v>1857103</v>
      </c>
    </row>
    <row r="42" spans="1:18" x14ac:dyDescent="0.2">
      <c r="A42" s="3">
        <v>39</v>
      </c>
      <c r="B42" s="13" t="s">
        <v>49</v>
      </c>
      <c r="C42" s="7">
        <v>46894174</v>
      </c>
      <c r="D42" s="7">
        <v>43221994</v>
      </c>
      <c r="E42" s="7">
        <v>33083696</v>
      </c>
      <c r="F42" s="31">
        <v>76.540000000000006</v>
      </c>
      <c r="G42" s="7">
        <v>4717741</v>
      </c>
      <c r="H42" s="6">
        <v>10.92</v>
      </c>
      <c r="I42" s="22">
        <f t="shared" si="3"/>
        <v>87.460000000000008</v>
      </c>
      <c r="J42" s="8">
        <v>5420557</v>
      </c>
      <c r="K42" s="11">
        <v>12.54</v>
      </c>
      <c r="L42" s="9">
        <v>560450</v>
      </c>
      <c r="M42" s="37">
        <f t="shared" si="4"/>
        <v>10.33934335530463</v>
      </c>
      <c r="N42" s="9">
        <v>457196</v>
      </c>
      <c r="O42" s="9">
        <v>4508</v>
      </c>
      <c r="P42" s="9">
        <f t="shared" si="10"/>
        <v>1022154</v>
      </c>
      <c r="Q42" s="5">
        <f t="shared" si="8"/>
        <v>18.856992002851367</v>
      </c>
      <c r="R42" s="9">
        <f t="shared" si="9"/>
        <v>4398403</v>
      </c>
    </row>
    <row r="43" spans="1:18" x14ac:dyDescent="0.2">
      <c r="A43" s="3">
        <v>40</v>
      </c>
      <c r="B43" s="13" t="s">
        <v>50</v>
      </c>
      <c r="C43" s="7">
        <v>45392948</v>
      </c>
      <c r="D43" s="7">
        <v>41341748</v>
      </c>
      <c r="E43" s="7">
        <v>31924822</v>
      </c>
      <c r="F43" s="31">
        <v>77.22</v>
      </c>
      <c r="G43" s="7">
        <v>5840060</v>
      </c>
      <c r="H43" s="6">
        <v>14.13</v>
      </c>
      <c r="I43" s="22">
        <f t="shared" si="3"/>
        <v>91.35</v>
      </c>
      <c r="J43" s="8">
        <v>3576866</v>
      </c>
      <c r="K43" s="11">
        <v>8.65</v>
      </c>
      <c r="L43" s="9">
        <v>406186</v>
      </c>
      <c r="M43" s="37">
        <f t="shared" si="4"/>
        <v>11.355918840683437</v>
      </c>
      <c r="N43" s="9">
        <v>45179</v>
      </c>
      <c r="O43" s="9">
        <v>4331</v>
      </c>
      <c r="P43" s="9">
        <f t="shared" si="10"/>
        <v>455696</v>
      </c>
      <c r="Q43" s="5">
        <f t="shared" si="8"/>
        <v>12.740091465545536</v>
      </c>
      <c r="R43" s="9">
        <f t="shared" si="9"/>
        <v>3121170</v>
      </c>
    </row>
    <row r="44" spans="1:18" x14ac:dyDescent="0.2">
      <c r="A44" s="3">
        <v>41</v>
      </c>
      <c r="B44" s="13" t="s">
        <v>51</v>
      </c>
      <c r="C44" s="7">
        <v>40805626</v>
      </c>
      <c r="D44" s="7">
        <v>37978714</v>
      </c>
      <c r="E44" s="7">
        <v>29483980</v>
      </c>
      <c r="F44" s="31">
        <v>77.63</v>
      </c>
      <c r="G44" s="7">
        <v>4356459</v>
      </c>
      <c r="H44" s="6">
        <v>11.47</v>
      </c>
      <c r="I44" s="22">
        <f t="shared" si="3"/>
        <v>89.1</v>
      </c>
      <c r="J44" s="8">
        <v>4138275</v>
      </c>
      <c r="K44" s="11">
        <v>10.9</v>
      </c>
      <c r="L44" s="9">
        <v>567780</v>
      </c>
      <c r="M44" s="37">
        <f t="shared" si="4"/>
        <v>13.720209507584682</v>
      </c>
      <c r="N44" s="9">
        <v>456577</v>
      </c>
      <c r="O44" s="9">
        <v>3796</v>
      </c>
      <c r="P44" s="9">
        <f t="shared" si="10"/>
        <v>1028153</v>
      </c>
      <c r="Q44" s="5">
        <f t="shared" si="8"/>
        <v>24.844965595568201</v>
      </c>
      <c r="R44" s="9">
        <f t="shared" si="9"/>
        <v>3110122</v>
      </c>
    </row>
    <row r="45" spans="1:18" x14ac:dyDescent="0.2">
      <c r="A45" s="3">
        <v>42</v>
      </c>
      <c r="B45" s="13" t="s">
        <v>52</v>
      </c>
      <c r="C45" s="7">
        <v>75707326</v>
      </c>
      <c r="D45" s="7">
        <v>68766714</v>
      </c>
      <c r="E45" s="7">
        <v>56516804</v>
      </c>
      <c r="F45" s="31">
        <v>82.19</v>
      </c>
      <c r="G45" s="7">
        <v>8753497</v>
      </c>
      <c r="H45" s="6">
        <v>12.73</v>
      </c>
      <c r="I45" s="22">
        <f t="shared" si="3"/>
        <v>94.92</v>
      </c>
      <c r="J45" s="8">
        <v>3496413</v>
      </c>
      <c r="K45" s="11">
        <v>5.08</v>
      </c>
      <c r="L45" s="9">
        <v>406718</v>
      </c>
      <c r="M45" s="37">
        <f t="shared" si="4"/>
        <v>11.632435870705207</v>
      </c>
      <c r="N45" s="9">
        <v>218917</v>
      </c>
      <c r="O45" s="9">
        <v>3676</v>
      </c>
      <c r="P45" s="9">
        <f t="shared" si="10"/>
        <v>629311</v>
      </c>
      <c r="Q45" s="5">
        <f t="shared" si="8"/>
        <v>17.99876044391781</v>
      </c>
      <c r="R45" s="9">
        <f t="shared" si="9"/>
        <v>2867102</v>
      </c>
    </row>
    <row r="46" spans="1:18" x14ac:dyDescent="0.2">
      <c r="A46" s="3">
        <v>43</v>
      </c>
      <c r="B46" s="13" t="s">
        <v>53</v>
      </c>
      <c r="C46" s="7">
        <v>66424976</v>
      </c>
      <c r="D46" s="7">
        <v>60752842</v>
      </c>
      <c r="E46" s="7">
        <v>50797830</v>
      </c>
      <c r="F46" s="31">
        <v>83.61</v>
      </c>
      <c r="G46" s="7">
        <v>7273904</v>
      </c>
      <c r="H46" s="6">
        <v>11.97</v>
      </c>
      <c r="I46" s="22">
        <f t="shared" si="3"/>
        <v>95.58</v>
      </c>
      <c r="J46" s="8">
        <v>2681108</v>
      </c>
      <c r="K46" s="11">
        <v>4.41</v>
      </c>
      <c r="L46" s="9">
        <v>278486</v>
      </c>
      <c r="M46" s="37">
        <f t="shared" si="4"/>
        <v>10.386974340459243</v>
      </c>
      <c r="N46" s="9">
        <v>209335</v>
      </c>
      <c r="O46" s="9">
        <v>2153</v>
      </c>
      <c r="P46" s="9">
        <f t="shared" si="10"/>
        <v>489974</v>
      </c>
      <c r="Q46" s="5">
        <f t="shared" si="8"/>
        <v>18.275056431893084</v>
      </c>
      <c r="R46" s="9">
        <f t="shared" si="9"/>
        <v>2191134</v>
      </c>
    </row>
    <row r="47" spans="1:18" x14ac:dyDescent="0.2">
      <c r="A47" s="3">
        <v>44</v>
      </c>
      <c r="B47" s="13" t="s">
        <v>54</v>
      </c>
      <c r="C47" s="7">
        <v>47619282</v>
      </c>
      <c r="D47" s="7">
        <v>44260538</v>
      </c>
      <c r="E47" s="7">
        <v>38340750</v>
      </c>
      <c r="F47" s="31">
        <v>86.63</v>
      </c>
      <c r="G47" s="7">
        <v>4073719</v>
      </c>
      <c r="H47" s="6">
        <v>9.1999999999999993</v>
      </c>
      <c r="I47" s="22">
        <f t="shared" si="3"/>
        <v>95.83</v>
      </c>
      <c r="J47" s="8">
        <v>1846069</v>
      </c>
      <c r="K47" s="11">
        <v>4.17</v>
      </c>
      <c r="L47" s="9">
        <v>218012</v>
      </c>
      <c r="M47" s="37">
        <f t="shared" si="4"/>
        <v>11.809526079469403</v>
      </c>
      <c r="N47" s="9">
        <v>106926</v>
      </c>
      <c r="O47" s="9">
        <v>1695</v>
      </c>
      <c r="P47" s="9">
        <f t="shared" si="10"/>
        <v>326633</v>
      </c>
      <c r="Q47" s="5">
        <f t="shared" si="8"/>
        <v>17.693433994070645</v>
      </c>
      <c r="R47" s="9">
        <f t="shared" si="9"/>
        <v>1519436</v>
      </c>
    </row>
    <row r="48" spans="1:18" s="57" customFormat="1" x14ac:dyDescent="0.2">
      <c r="A48" s="50">
        <v>45</v>
      </c>
      <c r="B48" s="62" t="s">
        <v>55</v>
      </c>
      <c r="C48" s="53">
        <v>51483632</v>
      </c>
      <c r="D48" s="53">
        <v>46622060</v>
      </c>
      <c r="E48" s="53">
        <v>38273232</v>
      </c>
      <c r="F48" s="63">
        <v>82.09</v>
      </c>
      <c r="G48" s="53">
        <v>5343909</v>
      </c>
      <c r="H48" s="60">
        <v>11.46</v>
      </c>
      <c r="I48" s="56">
        <f t="shared" si="3"/>
        <v>93.550000000000011</v>
      </c>
      <c r="J48" s="8">
        <v>3004919</v>
      </c>
      <c r="K48" s="11">
        <v>6.45</v>
      </c>
      <c r="L48" s="9">
        <v>379736</v>
      </c>
      <c r="M48" s="37">
        <f t="shared" si="4"/>
        <v>12.637145959674786</v>
      </c>
      <c r="N48" s="9">
        <v>261766</v>
      </c>
      <c r="O48" s="9">
        <v>2685</v>
      </c>
      <c r="P48" s="9">
        <f t="shared" si="10"/>
        <v>644187</v>
      </c>
      <c r="Q48" s="5">
        <f t="shared" si="8"/>
        <v>21.437749237167459</v>
      </c>
      <c r="R48" s="9">
        <f t="shared" si="9"/>
        <v>2360732</v>
      </c>
    </row>
    <row r="49" spans="1:18" s="57" customFormat="1" x14ac:dyDescent="0.2">
      <c r="A49" s="50">
        <v>46</v>
      </c>
      <c r="B49" s="62" t="s">
        <v>56</v>
      </c>
      <c r="C49" s="53">
        <v>49227008</v>
      </c>
      <c r="D49" s="53">
        <v>45109852</v>
      </c>
      <c r="E49" s="53">
        <v>35066148</v>
      </c>
      <c r="F49" s="63">
        <v>77.739999999999995</v>
      </c>
      <c r="G49" s="53">
        <v>6406081</v>
      </c>
      <c r="H49" s="60">
        <v>14.2</v>
      </c>
      <c r="I49" s="56">
        <f t="shared" si="3"/>
        <v>91.94</v>
      </c>
      <c r="J49" s="8">
        <v>3637623</v>
      </c>
      <c r="K49" s="11">
        <v>8.06</v>
      </c>
      <c r="L49" s="9">
        <v>436952</v>
      </c>
      <c r="M49" s="37">
        <f t="shared" si="4"/>
        <v>12.012019937195252</v>
      </c>
      <c r="N49" s="9">
        <v>369013</v>
      </c>
      <c r="O49" s="9">
        <v>4470</v>
      </c>
      <c r="P49" s="9">
        <f t="shared" si="10"/>
        <v>810435</v>
      </c>
      <c r="Q49" s="5">
        <f t="shared" si="8"/>
        <v>22.279246639907434</v>
      </c>
      <c r="R49" s="9">
        <f t="shared" si="9"/>
        <v>2827188</v>
      </c>
    </row>
    <row r="50" spans="1:18" s="57" customFormat="1" x14ac:dyDescent="0.2">
      <c r="A50" s="50">
        <v>47</v>
      </c>
      <c r="B50" s="62" t="s">
        <v>57</v>
      </c>
      <c r="C50" s="53">
        <v>39936318</v>
      </c>
      <c r="D50" s="53">
        <v>36387088</v>
      </c>
      <c r="E50" s="53">
        <v>29472106</v>
      </c>
      <c r="F50" s="63">
        <v>81</v>
      </c>
      <c r="G50" s="53">
        <v>4246386</v>
      </c>
      <c r="H50" s="60">
        <v>11.67</v>
      </c>
      <c r="I50" s="56">
        <f t="shared" si="3"/>
        <v>92.67</v>
      </c>
      <c r="J50" s="8">
        <v>2668596</v>
      </c>
      <c r="K50" s="11">
        <v>7.33</v>
      </c>
      <c r="L50" s="9">
        <v>337138</v>
      </c>
      <c r="M50" s="37">
        <f t="shared" si="4"/>
        <v>12.63353463768963</v>
      </c>
      <c r="N50" s="9">
        <v>20818</v>
      </c>
      <c r="O50" s="9">
        <v>2051</v>
      </c>
      <c r="P50" s="9">
        <f t="shared" si="10"/>
        <v>360007</v>
      </c>
      <c r="Q50" s="5">
        <f t="shared" si="8"/>
        <v>13.49050212171494</v>
      </c>
      <c r="R50" s="9">
        <f t="shared" si="9"/>
        <v>2308589</v>
      </c>
    </row>
    <row r="51" spans="1:18" s="57" customFormat="1" x14ac:dyDescent="0.2">
      <c r="A51" s="50">
        <v>48</v>
      </c>
      <c r="B51" s="62" t="s">
        <v>58</v>
      </c>
      <c r="C51" s="53">
        <v>45564492</v>
      </c>
      <c r="D51" s="53">
        <v>42507924</v>
      </c>
      <c r="E51" s="53">
        <v>35577388</v>
      </c>
      <c r="F51" s="63">
        <v>83.7</v>
      </c>
      <c r="G51" s="53">
        <v>4880443</v>
      </c>
      <c r="H51" s="60">
        <v>11.48</v>
      </c>
      <c r="I51" s="56">
        <f t="shared" si="3"/>
        <v>95.18</v>
      </c>
      <c r="J51" s="8">
        <v>2050093</v>
      </c>
      <c r="K51" s="11">
        <v>4.82</v>
      </c>
      <c r="L51" s="9">
        <v>226086</v>
      </c>
      <c r="M51" s="37">
        <f t="shared" si="4"/>
        <v>11.028085067360358</v>
      </c>
      <c r="N51" s="9">
        <v>175647</v>
      </c>
      <c r="O51" s="9">
        <v>2204</v>
      </c>
      <c r="P51" s="9">
        <f t="shared" si="10"/>
        <v>403937</v>
      </c>
      <c r="Q51" s="5">
        <f t="shared" si="8"/>
        <v>19.703350043144386</v>
      </c>
      <c r="R51" s="9">
        <f t="shared" si="9"/>
        <v>1646156</v>
      </c>
    </row>
    <row r="52" spans="1:18" s="57" customFormat="1" x14ac:dyDescent="0.2">
      <c r="A52" s="50">
        <v>49</v>
      </c>
      <c r="B52" s="62" t="s">
        <v>59</v>
      </c>
      <c r="C52" s="53">
        <v>44371470</v>
      </c>
      <c r="D52" s="53">
        <v>41296234</v>
      </c>
      <c r="E52" s="53">
        <v>34301468</v>
      </c>
      <c r="F52" s="63">
        <v>83.06</v>
      </c>
      <c r="G52" s="53">
        <v>4853487</v>
      </c>
      <c r="H52" s="60">
        <v>11.75</v>
      </c>
      <c r="I52" s="56">
        <f t="shared" si="3"/>
        <v>94.81</v>
      </c>
      <c r="J52" s="8">
        <v>2141279</v>
      </c>
      <c r="K52" s="11">
        <v>5.19</v>
      </c>
      <c r="L52" s="9">
        <v>269182</v>
      </c>
      <c r="M52" s="37">
        <f t="shared" si="4"/>
        <v>12.571084851623727</v>
      </c>
      <c r="N52" s="9">
        <v>191386</v>
      </c>
      <c r="O52" s="9">
        <v>1854</v>
      </c>
      <c r="P52" s="9">
        <f t="shared" si="10"/>
        <v>462422</v>
      </c>
      <c r="Q52" s="5">
        <f t="shared" si="8"/>
        <v>21.595597771238591</v>
      </c>
      <c r="R52" s="9">
        <f t="shared" si="9"/>
        <v>1678857</v>
      </c>
    </row>
    <row r="53" spans="1:18" s="57" customFormat="1" x14ac:dyDescent="0.2">
      <c r="A53" s="50">
        <v>50</v>
      </c>
      <c r="B53" s="62" t="s">
        <v>60</v>
      </c>
      <c r="C53" s="53">
        <v>44628564</v>
      </c>
      <c r="D53" s="53">
        <v>40431314</v>
      </c>
      <c r="E53" s="53">
        <v>32740852</v>
      </c>
      <c r="F53" s="63">
        <v>80.98</v>
      </c>
      <c r="G53" s="53">
        <v>4919003</v>
      </c>
      <c r="H53" s="60">
        <v>12.17</v>
      </c>
      <c r="I53" s="56">
        <f t="shared" si="3"/>
        <v>93.15</v>
      </c>
      <c r="J53" s="8">
        <v>2771459</v>
      </c>
      <c r="K53" s="11">
        <v>6.85</v>
      </c>
      <c r="L53" s="9">
        <v>374392</v>
      </c>
      <c r="M53" s="37">
        <f t="shared" si="4"/>
        <v>13.50884137199937</v>
      </c>
      <c r="N53" s="9">
        <v>324088</v>
      </c>
      <c r="O53" s="9">
        <v>2753</v>
      </c>
      <c r="P53" s="9">
        <f t="shared" si="10"/>
        <v>701233</v>
      </c>
      <c r="Q53" s="5">
        <f t="shared" si="8"/>
        <v>25.301943849791751</v>
      </c>
      <c r="R53" s="9">
        <f t="shared" si="9"/>
        <v>2070226</v>
      </c>
    </row>
    <row r="54" spans="1:18" x14ac:dyDescent="0.2">
      <c r="A54" s="3">
        <v>51</v>
      </c>
      <c r="B54" s="13" t="s">
        <v>61</v>
      </c>
      <c r="C54" s="7">
        <v>44466668</v>
      </c>
      <c r="D54" s="7">
        <v>41582138</v>
      </c>
      <c r="E54" s="7">
        <v>34769978</v>
      </c>
      <c r="F54" s="31">
        <v>83.62</v>
      </c>
      <c r="G54" s="7">
        <v>4448126</v>
      </c>
      <c r="H54" s="6">
        <v>10.7</v>
      </c>
      <c r="I54" s="22">
        <f t="shared" si="3"/>
        <v>94.320000000000007</v>
      </c>
      <c r="J54" s="8">
        <v>2364034</v>
      </c>
      <c r="K54" s="11">
        <v>5.69</v>
      </c>
      <c r="L54" s="9">
        <v>405644</v>
      </c>
      <c r="M54" s="37">
        <f t="shared" si="4"/>
        <v>17.158974870919792</v>
      </c>
      <c r="N54" s="9">
        <v>204420</v>
      </c>
      <c r="O54" s="9">
        <v>3558</v>
      </c>
      <c r="P54" s="9">
        <f t="shared" si="10"/>
        <v>613622</v>
      </c>
      <c r="Q54" s="5">
        <f t="shared" si="8"/>
        <v>25.956564076489592</v>
      </c>
      <c r="R54" s="9">
        <f t="shared" si="9"/>
        <v>1750412</v>
      </c>
    </row>
    <row r="55" spans="1:18" x14ac:dyDescent="0.2">
      <c r="A55" s="3">
        <v>52</v>
      </c>
      <c r="B55" s="13" t="s">
        <v>62</v>
      </c>
      <c r="C55" s="7">
        <v>53817186</v>
      </c>
      <c r="D55" s="7">
        <v>49024816</v>
      </c>
      <c r="E55" s="7">
        <v>41283046</v>
      </c>
      <c r="F55" s="31">
        <v>84.21</v>
      </c>
      <c r="G55" s="7">
        <v>5464669</v>
      </c>
      <c r="H55" s="6">
        <v>11.15</v>
      </c>
      <c r="I55" s="22">
        <f t="shared" si="3"/>
        <v>95.36</v>
      </c>
      <c r="J55" s="8">
        <v>2277101</v>
      </c>
      <c r="K55" s="11">
        <v>4.6399999999999997</v>
      </c>
      <c r="L55" s="9">
        <v>395410</v>
      </c>
      <c r="M55" s="37">
        <f t="shared" si="4"/>
        <v>17.364622825250176</v>
      </c>
      <c r="N55" s="9">
        <v>170006</v>
      </c>
      <c r="O55" s="9">
        <v>3769</v>
      </c>
      <c r="P55" s="9">
        <f t="shared" si="10"/>
        <v>569185</v>
      </c>
      <c r="Q55" s="5">
        <f t="shared" si="8"/>
        <v>24.996036627273011</v>
      </c>
      <c r="R55" s="9">
        <f t="shared" si="9"/>
        <v>1707916</v>
      </c>
    </row>
    <row r="56" spans="1:18" x14ac:dyDescent="0.2">
      <c r="A56" s="3">
        <v>53</v>
      </c>
      <c r="B56" s="13" t="s">
        <v>63</v>
      </c>
      <c r="C56" s="7">
        <v>56521106</v>
      </c>
      <c r="D56" s="7">
        <v>52783266</v>
      </c>
      <c r="E56" s="7">
        <v>44144862</v>
      </c>
      <c r="F56" s="31">
        <v>83.63</v>
      </c>
      <c r="G56" s="7">
        <v>5698317</v>
      </c>
      <c r="H56" s="6">
        <v>10.8</v>
      </c>
      <c r="I56" s="22">
        <f t="shared" si="3"/>
        <v>94.429999999999993</v>
      </c>
      <c r="J56" s="8">
        <v>2940087</v>
      </c>
      <c r="K56" s="11">
        <v>5.57</v>
      </c>
      <c r="L56" s="9">
        <v>542730</v>
      </c>
      <c r="M56" s="37">
        <f t="shared" si="4"/>
        <v>18.459657826452077</v>
      </c>
      <c r="N56" s="9">
        <v>223749</v>
      </c>
      <c r="O56" s="8">
        <v>5253</v>
      </c>
      <c r="P56" s="9">
        <f t="shared" si="10"/>
        <v>771732</v>
      </c>
      <c r="Q56" s="5">
        <f t="shared" si="8"/>
        <v>26.248611010490507</v>
      </c>
      <c r="R56" s="9">
        <f t="shared" si="9"/>
        <v>2168355</v>
      </c>
    </row>
    <row r="57" spans="1:18" x14ac:dyDescent="0.2">
      <c r="A57" t="s">
        <v>69</v>
      </c>
      <c r="D57" s="29">
        <f>AVERAGE(D4:D56)</f>
        <v>46017449.886792451</v>
      </c>
      <c r="E57" s="29">
        <f>AVERAGE(E4:E56)</f>
        <v>35027245.132075474</v>
      </c>
      <c r="F57" s="34">
        <f>AVERAGE(F4:F56)</f>
        <v>76.131132075471683</v>
      </c>
    </row>
    <row r="58" spans="1:18" x14ac:dyDescent="0.2">
      <c r="A58" t="s">
        <v>70</v>
      </c>
      <c r="C58">
        <f>SUM(C4:C56)</f>
        <v>2632035520</v>
      </c>
    </row>
  </sheetData>
  <autoFilter ref="A2:R3" xr:uid="{E50117F3-1CE3-2E41-A7C6-5437620C25B7}"/>
  <mergeCells count="16">
    <mergeCell ref="F2:F3"/>
    <mergeCell ref="A2:A3"/>
    <mergeCell ref="B2:B3"/>
    <mergeCell ref="C2:C3"/>
    <mergeCell ref="D2:D3"/>
    <mergeCell ref="E2:E3"/>
    <mergeCell ref="N2:N3"/>
    <mergeCell ref="P2:P3"/>
    <mergeCell ref="Q2:Q3"/>
    <mergeCell ref="R2:R3"/>
    <mergeCell ref="G2:G3"/>
    <mergeCell ref="H2:H3"/>
    <mergeCell ref="J2:J3"/>
    <mergeCell ref="K2:K3"/>
    <mergeCell ref="O2:O3"/>
    <mergeCell ref="L2: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k, Kelley - ARS</dc:creator>
  <cp:lastModifiedBy>Clark, Kelley - ARS</cp:lastModifiedBy>
  <dcterms:created xsi:type="dcterms:W3CDTF">2023-04-11T21:18:15Z</dcterms:created>
  <dcterms:modified xsi:type="dcterms:W3CDTF">2023-07-10T15:14:53Z</dcterms:modified>
</cp:coreProperties>
</file>